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4" i="1" l="1"/>
  <c r="T150" i="1"/>
  <c r="T176" i="1"/>
  <c r="T82" i="1"/>
  <c r="T134" i="1"/>
  <c r="T169" i="1"/>
  <c r="T6" i="1"/>
  <c r="T62" i="1"/>
  <c r="T145" i="1"/>
  <c r="T37" i="1"/>
  <c r="T147" i="1"/>
  <c r="T101" i="1"/>
  <c r="T3" i="1"/>
  <c r="T45" i="1"/>
  <c r="T171" i="1"/>
  <c r="T28" i="1"/>
  <c r="T29" i="1"/>
  <c r="T60" i="1"/>
  <c r="T100" i="1"/>
  <c r="T91" i="1"/>
  <c r="T180" i="1"/>
  <c r="T166" i="1"/>
  <c r="T49" i="1"/>
  <c r="T26" i="1"/>
  <c r="T93" i="1"/>
  <c r="T144" i="1"/>
  <c r="T167" i="1"/>
  <c r="T136" i="1"/>
  <c r="T52" i="1"/>
  <c r="T135" i="1"/>
  <c r="T36" i="1"/>
  <c r="T50" i="1"/>
  <c r="T130" i="1"/>
  <c r="T118" i="1"/>
  <c r="T122" i="1"/>
  <c r="T65" i="1"/>
  <c r="T44" i="1"/>
  <c r="T90" i="1"/>
  <c r="T94" i="1"/>
  <c r="T161" i="1"/>
  <c r="T108" i="1"/>
  <c r="T32" i="1"/>
  <c r="T138" i="1"/>
  <c r="T186" i="1"/>
  <c r="T160" i="1"/>
  <c r="T58" i="1"/>
  <c r="T10" i="1"/>
  <c r="T61" i="1"/>
  <c r="T31" i="1"/>
  <c r="T64" i="1"/>
  <c r="T146" i="1"/>
  <c r="T15" i="1"/>
  <c r="T140" i="1"/>
  <c r="T14" i="1"/>
  <c r="T175" i="1"/>
  <c r="T57" i="1"/>
  <c r="T39" i="1"/>
  <c r="T121" i="1"/>
  <c r="T98" i="1"/>
  <c r="T7" i="1"/>
  <c r="T46" i="1"/>
  <c r="T179" i="1"/>
  <c r="T185" i="1"/>
  <c r="T183" i="1"/>
  <c r="T172" i="1"/>
  <c r="T173" i="1"/>
  <c r="T178" i="1"/>
  <c r="T41" i="1"/>
  <c r="T70" i="1"/>
  <c r="T162" i="1"/>
  <c r="T184" i="1"/>
  <c r="T143" i="1"/>
  <c r="T115" i="1"/>
  <c r="T66" i="1"/>
  <c r="T34" i="1"/>
  <c r="T129" i="1"/>
  <c r="T170" i="1"/>
  <c r="T71" i="1"/>
  <c r="T16" i="1"/>
  <c r="T42" i="1"/>
  <c r="T103" i="1"/>
  <c r="T81" i="1"/>
  <c r="T51" i="1"/>
  <c r="T124" i="1"/>
  <c r="T59" i="1"/>
  <c r="T18" i="1"/>
  <c r="T97" i="1"/>
  <c r="T63" i="1"/>
  <c r="T48" i="1"/>
  <c r="T111" i="1"/>
  <c r="T89" i="1"/>
  <c r="T123" i="1"/>
  <c r="T25" i="1"/>
  <c r="T43" i="1"/>
  <c r="T54" i="1"/>
  <c r="T137" i="1"/>
  <c r="T165" i="1"/>
  <c r="T84" i="1"/>
  <c r="T116" i="1"/>
  <c r="T5" i="1"/>
  <c r="T113" i="1"/>
  <c r="T99" i="1"/>
  <c r="T107" i="1"/>
  <c r="T73" i="1"/>
  <c r="T30" i="1"/>
  <c r="T22" i="1"/>
  <c r="T92" i="1"/>
  <c r="T132" i="1"/>
  <c r="T139" i="1"/>
  <c r="T112" i="1"/>
  <c r="T68" i="1"/>
  <c r="T133" i="1"/>
  <c r="T152" i="1"/>
  <c r="T142" i="1"/>
  <c r="T105" i="1"/>
  <c r="T164" i="1"/>
  <c r="T9" i="1"/>
  <c r="T13" i="1"/>
  <c r="T154" i="1"/>
  <c r="T182" i="1"/>
  <c r="T40" i="1"/>
  <c r="T8" i="1"/>
  <c r="T19" i="1"/>
  <c r="T35" i="1"/>
  <c r="T149" i="1"/>
  <c r="T56" i="1"/>
  <c r="T119" i="1"/>
  <c r="T87" i="1"/>
  <c r="T72" i="1"/>
  <c r="T148" i="1"/>
  <c r="T78" i="1"/>
  <c r="T11" i="1"/>
  <c r="T168" i="1"/>
  <c r="T20" i="1"/>
  <c r="T85" i="1"/>
  <c r="T69" i="1"/>
  <c r="T155" i="1"/>
  <c r="T67" i="1"/>
  <c r="T177" i="1"/>
  <c r="T131" i="1"/>
  <c r="T21" i="1"/>
  <c r="T88" i="1"/>
  <c r="T110" i="1"/>
  <c r="T158" i="1"/>
  <c r="T75" i="1"/>
  <c r="T120" i="1"/>
  <c r="T96" i="1"/>
  <c r="T109" i="1"/>
  <c r="T102" i="1"/>
  <c r="T106" i="1"/>
  <c r="T55" i="1"/>
  <c r="T141" i="1"/>
  <c r="T12" i="1"/>
  <c r="T2" i="1"/>
  <c r="T95" i="1"/>
  <c r="T33" i="1"/>
  <c r="T27" i="1"/>
  <c r="T157" i="1"/>
  <c r="T53" i="1"/>
  <c r="T23" i="1"/>
  <c r="T47" i="1"/>
  <c r="T114" i="1"/>
  <c r="T79" i="1"/>
  <c r="T117" i="1"/>
  <c r="T38" i="1"/>
  <c r="T76" i="1"/>
  <c r="T17" i="1"/>
  <c r="T125" i="1"/>
  <c r="T128" i="1"/>
  <c r="T4" i="1"/>
  <c r="T77" i="1"/>
  <c r="T163" i="1"/>
  <c r="T127" i="1"/>
  <c r="T24" i="1"/>
  <c r="T151" i="1"/>
  <c r="T86" i="1"/>
  <c r="T174" i="1"/>
  <c r="T181" i="1"/>
  <c r="T80" i="1"/>
  <c r="T74" i="1"/>
  <c r="T153" i="1"/>
  <c r="T156" i="1"/>
  <c r="T159" i="1"/>
  <c r="T83" i="1"/>
  <c r="R104" i="1"/>
  <c r="R150" i="1"/>
  <c r="R176" i="1"/>
  <c r="R82" i="1"/>
  <c r="R134" i="1"/>
  <c r="R169" i="1"/>
  <c r="R6" i="1"/>
  <c r="R62" i="1"/>
  <c r="R145" i="1"/>
  <c r="R37" i="1"/>
  <c r="R147" i="1"/>
  <c r="R101" i="1"/>
  <c r="R3" i="1"/>
  <c r="R45" i="1"/>
  <c r="R171" i="1"/>
  <c r="R28" i="1"/>
  <c r="R29" i="1"/>
  <c r="R60" i="1"/>
  <c r="R100" i="1"/>
  <c r="R91" i="1"/>
  <c r="R180" i="1"/>
  <c r="R166" i="1"/>
  <c r="R49" i="1"/>
  <c r="R26" i="1"/>
  <c r="R93" i="1"/>
  <c r="R144" i="1"/>
  <c r="R167" i="1"/>
  <c r="R136" i="1"/>
  <c r="R52" i="1"/>
  <c r="R135" i="1"/>
  <c r="R36" i="1"/>
  <c r="R50" i="1"/>
  <c r="R130" i="1"/>
  <c r="R118" i="1"/>
  <c r="R122" i="1"/>
  <c r="R65" i="1"/>
  <c r="R44" i="1"/>
  <c r="R90" i="1"/>
  <c r="R94" i="1"/>
  <c r="R161" i="1"/>
  <c r="R108" i="1"/>
  <c r="R32" i="1"/>
  <c r="R138" i="1"/>
  <c r="R186" i="1"/>
  <c r="R160" i="1"/>
  <c r="R58" i="1"/>
  <c r="R10" i="1"/>
  <c r="R61" i="1"/>
  <c r="R31" i="1"/>
  <c r="R64" i="1"/>
  <c r="R146" i="1"/>
  <c r="R15" i="1"/>
  <c r="R140" i="1"/>
  <c r="R14" i="1"/>
  <c r="R175" i="1"/>
  <c r="R57" i="1"/>
  <c r="R39" i="1"/>
  <c r="R121" i="1"/>
  <c r="R98" i="1"/>
  <c r="R7" i="1"/>
  <c r="R46" i="1"/>
  <c r="R179" i="1"/>
  <c r="R185" i="1"/>
  <c r="R183" i="1"/>
  <c r="R172" i="1"/>
  <c r="R173" i="1"/>
  <c r="R178" i="1"/>
  <c r="R41" i="1"/>
  <c r="R70" i="1"/>
  <c r="R162" i="1"/>
  <c r="R184" i="1"/>
  <c r="R143" i="1"/>
  <c r="R115" i="1"/>
  <c r="R66" i="1"/>
  <c r="R34" i="1"/>
  <c r="R129" i="1"/>
  <c r="R170" i="1"/>
  <c r="R71" i="1"/>
  <c r="R16" i="1"/>
  <c r="R42" i="1"/>
  <c r="R103" i="1"/>
  <c r="R81" i="1"/>
  <c r="R51" i="1"/>
  <c r="R124" i="1"/>
  <c r="R59" i="1"/>
  <c r="R18" i="1"/>
  <c r="R97" i="1"/>
  <c r="R63" i="1"/>
  <c r="R48" i="1"/>
  <c r="R111" i="1"/>
  <c r="R89" i="1"/>
  <c r="R123" i="1"/>
  <c r="R25" i="1"/>
  <c r="R43" i="1"/>
  <c r="R54" i="1"/>
  <c r="R137" i="1"/>
  <c r="R165" i="1"/>
  <c r="R84" i="1"/>
  <c r="R116" i="1"/>
  <c r="R5" i="1"/>
  <c r="R113" i="1"/>
  <c r="R99" i="1"/>
  <c r="R107" i="1"/>
  <c r="R73" i="1"/>
  <c r="R30" i="1"/>
  <c r="R22" i="1"/>
  <c r="R92" i="1"/>
  <c r="R132" i="1"/>
  <c r="R139" i="1"/>
  <c r="R112" i="1"/>
  <c r="R68" i="1"/>
  <c r="R133" i="1"/>
  <c r="R152" i="1"/>
  <c r="R142" i="1"/>
  <c r="R105" i="1"/>
  <c r="R164" i="1"/>
  <c r="R9" i="1"/>
  <c r="R13" i="1"/>
  <c r="R154" i="1"/>
  <c r="R182" i="1"/>
  <c r="R40" i="1"/>
  <c r="R8" i="1"/>
  <c r="R19" i="1"/>
  <c r="R35" i="1"/>
  <c r="R149" i="1"/>
  <c r="R56" i="1"/>
  <c r="R119" i="1"/>
  <c r="R87" i="1"/>
  <c r="R72" i="1"/>
  <c r="R148" i="1"/>
  <c r="R78" i="1"/>
  <c r="R11" i="1"/>
  <c r="R168" i="1"/>
  <c r="R20" i="1"/>
  <c r="R85" i="1"/>
  <c r="R69" i="1"/>
  <c r="R155" i="1"/>
  <c r="R67" i="1"/>
  <c r="R177" i="1"/>
  <c r="R131" i="1"/>
  <c r="R21" i="1"/>
  <c r="R88" i="1"/>
  <c r="R110" i="1"/>
  <c r="R158" i="1"/>
  <c r="R75" i="1"/>
  <c r="R120" i="1"/>
  <c r="R96" i="1"/>
  <c r="R109" i="1"/>
  <c r="R102" i="1"/>
  <c r="R106" i="1"/>
  <c r="R55" i="1"/>
  <c r="R141" i="1"/>
  <c r="R12" i="1"/>
  <c r="R2" i="1"/>
  <c r="R95" i="1"/>
  <c r="R33" i="1"/>
  <c r="R27" i="1"/>
  <c r="R157" i="1"/>
  <c r="R53" i="1"/>
  <c r="R23" i="1"/>
  <c r="R47" i="1"/>
  <c r="R114" i="1"/>
  <c r="R79" i="1"/>
  <c r="R117" i="1"/>
  <c r="R38" i="1"/>
  <c r="R76" i="1"/>
  <c r="R17" i="1"/>
  <c r="R125" i="1"/>
  <c r="R128" i="1"/>
  <c r="R4" i="1"/>
  <c r="R77" i="1"/>
  <c r="R163" i="1"/>
  <c r="R127" i="1"/>
  <c r="R24" i="1"/>
  <c r="R151" i="1"/>
  <c r="R86" i="1"/>
  <c r="R174" i="1"/>
  <c r="R181" i="1"/>
  <c r="R80" i="1"/>
  <c r="R74" i="1"/>
  <c r="R153" i="1"/>
  <c r="R156" i="1"/>
  <c r="R159" i="1"/>
  <c r="R83" i="1"/>
  <c r="S104" i="1"/>
  <c r="S150" i="1"/>
  <c r="S176" i="1"/>
  <c r="S82" i="1"/>
  <c r="S134" i="1"/>
  <c r="S169" i="1"/>
  <c r="S6" i="1"/>
  <c r="S62" i="1"/>
  <c r="S145" i="1"/>
  <c r="S37" i="1"/>
  <c r="S147" i="1"/>
  <c r="S101" i="1"/>
  <c r="S3" i="1"/>
  <c r="S45" i="1"/>
  <c r="S171" i="1"/>
  <c r="S28" i="1"/>
  <c r="S29" i="1"/>
  <c r="S60" i="1"/>
  <c r="S100" i="1"/>
  <c r="S91" i="1"/>
  <c r="S180" i="1"/>
  <c r="S166" i="1"/>
  <c r="S49" i="1"/>
  <c r="S26" i="1"/>
  <c r="S93" i="1"/>
  <c r="S144" i="1"/>
  <c r="S167" i="1"/>
  <c r="S136" i="1"/>
  <c r="S52" i="1"/>
  <c r="S135" i="1"/>
  <c r="S36" i="1"/>
  <c r="S50" i="1"/>
  <c r="S130" i="1"/>
  <c r="S118" i="1"/>
  <c r="S122" i="1"/>
  <c r="S65" i="1"/>
  <c r="S44" i="1"/>
  <c r="S90" i="1"/>
  <c r="S94" i="1"/>
  <c r="S161" i="1"/>
  <c r="S108" i="1"/>
  <c r="S32" i="1"/>
  <c r="S138" i="1"/>
  <c r="S186" i="1"/>
  <c r="S160" i="1"/>
  <c r="S58" i="1"/>
  <c r="S10" i="1"/>
  <c r="S61" i="1"/>
  <c r="S31" i="1"/>
  <c r="S64" i="1"/>
  <c r="S146" i="1"/>
  <c r="S15" i="1"/>
  <c r="S140" i="1"/>
  <c r="S14" i="1"/>
  <c r="S175" i="1"/>
  <c r="S57" i="1"/>
  <c r="S39" i="1"/>
  <c r="S121" i="1"/>
  <c r="S98" i="1"/>
  <c r="S7" i="1"/>
  <c r="S46" i="1"/>
  <c r="S179" i="1"/>
  <c r="S185" i="1"/>
  <c r="S183" i="1"/>
  <c r="S172" i="1"/>
  <c r="S173" i="1"/>
  <c r="S178" i="1"/>
  <c r="S41" i="1"/>
  <c r="S70" i="1"/>
  <c r="S162" i="1"/>
  <c r="S184" i="1"/>
  <c r="S143" i="1"/>
  <c r="S115" i="1"/>
  <c r="S66" i="1"/>
  <c r="S34" i="1"/>
  <c r="S129" i="1"/>
  <c r="S170" i="1"/>
  <c r="S71" i="1"/>
  <c r="S16" i="1"/>
  <c r="S42" i="1"/>
  <c r="S103" i="1"/>
  <c r="S81" i="1"/>
  <c r="S51" i="1"/>
  <c r="S124" i="1"/>
  <c r="S59" i="1"/>
  <c r="S18" i="1"/>
  <c r="S97" i="1"/>
  <c r="S63" i="1"/>
  <c r="S48" i="1"/>
  <c r="S111" i="1"/>
  <c r="S89" i="1"/>
  <c r="S123" i="1"/>
  <c r="S25" i="1"/>
  <c r="S43" i="1"/>
  <c r="S54" i="1"/>
  <c r="S137" i="1"/>
  <c r="S165" i="1"/>
  <c r="S84" i="1"/>
  <c r="S116" i="1"/>
  <c r="S5" i="1"/>
  <c r="S113" i="1"/>
  <c r="S99" i="1"/>
  <c r="S107" i="1"/>
  <c r="S73" i="1"/>
  <c r="S30" i="1"/>
  <c r="S22" i="1"/>
  <c r="S92" i="1"/>
  <c r="S132" i="1"/>
  <c r="S139" i="1"/>
  <c r="S112" i="1"/>
  <c r="S68" i="1"/>
  <c r="S133" i="1"/>
  <c r="S152" i="1"/>
  <c r="S142" i="1"/>
  <c r="S105" i="1"/>
  <c r="S164" i="1"/>
  <c r="S9" i="1"/>
  <c r="S13" i="1"/>
  <c r="S154" i="1"/>
  <c r="S182" i="1"/>
  <c r="S40" i="1"/>
  <c r="S8" i="1"/>
  <c r="S19" i="1"/>
  <c r="S35" i="1"/>
  <c r="S149" i="1"/>
  <c r="S56" i="1"/>
  <c r="S119" i="1"/>
  <c r="S87" i="1"/>
  <c r="S72" i="1"/>
  <c r="S148" i="1"/>
  <c r="S78" i="1"/>
  <c r="S11" i="1"/>
  <c r="S168" i="1"/>
  <c r="S20" i="1"/>
  <c r="S85" i="1"/>
  <c r="S69" i="1"/>
  <c r="S155" i="1"/>
  <c r="S67" i="1"/>
  <c r="S177" i="1"/>
  <c r="S131" i="1"/>
  <c r="S21" i="1"/>
  <c r="S88" i="1"/>
  <c r="S110" i="1"/>
  <c r="S158" i="1"/>
  <c r="S75" i="1"/>
  <c r="S120" i="1"/>
  <c r="S96" i="1"/>
  <c r="S109" i="1"/>
  <c r="S102" i="1"/>
  <c r="S106" i="1"/>
  <c r="S55" i="1"/>
  <c r="S141" i="1"/>
  <c r="S12" i="1"/>
  <c r="S2" i="1"/>
  <c r="S95" i="1"/>
  <c r="S33" i="1"/>
  <c r="S27" i="1"/>
  <c r="S157" i="1"/>
  <c r="S53" i="1"/>
  <c r="S23" i="1"/>
  <c r="S47" i="1"/>
  <c r="S114" i="1"/>
  <c r="S79" i="1"/>
  <c r="S117" i="1"/>
  <c r="S38" i="1"/>
  <c r="S76" i="1"/>
  <c r="S17" i="1"/>
  <c r="S125" i="1"/>
  <c r="S128" i="1"/>
  <c r="S4" i="1"/>
  <c r="S77" i="1"/>
  <c r="S163" i="1"/>
  <c r="S127" i="1"/>
  <c r="S24" i="1"/>
  <c r="S151" i="1"/>
  <c r="S86" i="1"/>
  <c r="S174" i="1"/>
  <c r="S181" i="1"/>
  <c r="S80" i="1"/>
  <c r="S74" i="1"/>
  <c r="S153" i="1"/>
  <c r="S156" i="1"/>
  <c r="S159" i="1"/>
  <c r="S83" i="1"/>
  <c r="T126" i="1"/>
  <c r="R126" i="1"/>
  <c r="S126" i="1"/>
</calcChain>
</file>

<file path=xl/sharedStrings.xml><?xml version="1.0" encoding="utf-8"?>
<sst xmlns="http://schemas.openxmlformats.org/spreadsheetml/2006/main" count="203" uniqueCount="203">
  <si>
    <t>CD7_d0</t>
  </si>
  <si>
    <t>CD8_d0</t>
  </si>
  <si>
    <t>CD9_d0</t>
  </si>
  <si>
    <t>CD10_d0</t>
  </si>
  <si>
    <t>CD11_d0</t>
  </si>
  <si>
    <t>CD12_d0</t>
  </si>
  <si>
    <t>CD1_d6</t>
  </si>
  <si>
    <t>CD2_d6</t>
  </si>
  <si>
    <t>CD3_d6</t>
  </si>
  <si>
    <t>CD4_d6</t>
  </si>
  <si>
    <t>CD5_d6</t>
  </si>
  <si>
    <t>CD6_d6</t>
  </si>
  <si>
    <t>HC15_d6</t>
  </si>
  <si>
    <t>HC16_d6</t>
  </si>
  <si>
    <t>HC14_d6</t>
  </si>
  <si>
    <t>GLYCOLYSIS_GLUCONEOGENESIS</t>
  </si>
  <si>
    <t>CITRATE_CYCLE_TCA_CYCLE</t>
  </si>
  <si>
    <t>PENTOSE_PHOSPHATE_PATHWAY</t>
  </si>
  <si>
    <t>PENTOSE_AND_GLUCURONATE_INTERCONVERSIONS</t>
  </si>
  <si>
    <t>FRUCTOSE_AND_MANNOSE_METABOLISM</t>
  </si>
  <si>
    <t>GALACTOSE_METABOLISM</t>
  </si>
  <si>
    <t>ASCORBATE_AND_ALDARATE_METABOLISM</t>
  </si>
  <si>
    <t>FATTY_ACID_METABOLISM</t>
  </si>
  <si>
    <t>STEROID_BIOSYNTHESIS</t>
  </si>
  <si>
    <t>PRIMARY_BILE_ACID_BIOSYNTHESIS</t>
  </si>
  <si>
    <t>STEROID_HORMONE_BIOSYNTHESIS</t>
  </si>
  <si>
    <t>OXIDATIVE_PHOSPHORYLATION</t>
  </si>
  <si>
    <t>PURINE_METABOLISM</t>
  </si>
  <si>
    <t>PYRIMIDINE_METABOLISM</t>
  </si>
  <si>
    <t>ALANINE_ASPARTATE_AND_GLUTAMATE_METABOLISM</t>
  </si>
  <si>
    <t>GLYCINE_SERINE_AND_THREONINE_METABOLISM</t>
  </si>
  <si>
    <t>CYSTEINE_AND_METHIONINE_METABOLISM</t>
  </si>
  <si>
    <t>VALINE_LEUCINE_AND_ISOLEUCINE_DEGRADATION</t>
  </si>
  <si>
    <t>VALINE_LEUCINE_AND_ISOLEUCINE_BIOSYNTHESIS</t>
  </si>
  <si>
    <t>LYSINE_DEGRADATION</t>
  </si>
  <si>
    <t>ARGININE_AND_PROLINE_METABOLISM</t>
  </si>
  <si>
    <t>HISTIDINE_METABOLISM</t>
  </si>
  <si>
    <t>TYROSINE_METABOLISM</t>
  </si>
  <si>
    <t>PHENYLALANINE_METABOLISM</t>
  </si>
  <si>
    <t>TRYPTOPHAN_METABOLISM</t>
  </si>
  <si>
    <t>BETA_ALANINE_METABOLISM</t>
  </si>
  <si>
    <t>TAURINE_AND_HYPOTAURINE_METABOLISM</t>
  </si>
  <si>
    <t>SELENOAMINO_ACID_METABOLISM</t>
  </si>
  <si>
    <t>GLUTATHIONE_METABOLISM</t>
  </si>
  <si>
    <t>STARCH_AND_SUCROSE_METABOLISM</t>
  </si>
  <si>
    <t>N_GLYCAN_BIOSYNTHESIS</t>
  </si>
  <si>
    <t>OTHER_GLYCAN_DEGRADATION</t>
  </si>
  <si>
    <t>O_GLYCAN_BIOSYNTHESIS</t>
  </si>
  <si>
    <t>AMINO_SUGAR_AND_NUCLEOTIDE_SUGAR_METABOLISM</t>
  </si>
  <si>
    <t>GLYCOSAMINOGLYCAN_DEGRADATION</t>
  </si>
  <si>
    <t>GLYCOSAMINOGLYCAN_BIOSYNTHESIS_CHONDROITIN_SULFATE</t>
  </si>
  <si>
    <t>GLYCOSAMINOGLYCAN_BIOSYNTHESIS_KERATAN_SULFATE</t>
  </si>
  <si>
    <t>GLYCOSAMINOGLYCAN_BIOSYNTHESIS_HEPARAN_SULFATE</t>
  </si>
  <si>
    <t>GLYCEROLIPID_METABOLISM</t>
  </si>
  <si>
    <t>INOSITOL_PHOSPHATE_METABOLISM</t>
  </si>
  <si>
    <t>GLYCOSYLPHOSPHATIDYLINOSITOL_GPI_ANCHOR_BIOSYNTHESIS</t>
  </si>
  <si>
    <t>GLYCEROPHOSPHOLIPID_METABOLISM</t>
  </si>
  <si>
    <t>ETHER_LIPID_METABOLISM</t>
  </si>
  <si>
    <t>ARACHIDONIC_ACID_METABOLISM</t>
  </si>
  <si>
    <t>LINOLEIC_ACID_METABOLISM</t>
  </si>
  <si>
    <t>ALPHA_LINOLENIC_ACID_METABOLISM</t>
  </si>
  <si>
    <t>SPHINGOLIPID_METABOLISM</t>
  </si>
  <si>
    <t>GLYCOSPHINGOLIPID_BIOSYNTHESIS_LACTO_AND_NEOLACTO_SERIES</t>
  </si>
  <si>
    <t>GLYCOSPHINGOLIPID_BIOSYNTHESIS_GLOBO_SERIES</t>
  </si>
  <si>
    <t>GLYCOSPHINGOLIPID_BIOSYNTHESIS_GANGLIO_SERIES</t>
  </si>
  <si>
    <t>PYRUVATE_METABOLISM</t>
  </si>
  <si>
    <t>GLYOXYLATE_AND_DICARBOXYLATE_METABOLISM</t>
  </si>
  <si>
    <t>PROPANOATE_METABOLISM</t>
  </si>
  <si>
    <t>BUTANOATE_METABOLISM</t>
  </si>
  <si>
    <t>ONE_CARBON_POOL_BY_FOLATE</t>
  </si>
  <si>
    <t>RIBOFLAVIN_METABOLISM</t>
  </si>
  <si>
    <t>NICOTINATE_AND_NICOTINAMIDE_METABOLISM</t>
  </si>
  <si>
    <t>PANTOTHENATE_AND_COA_BIOSYNTHESIS</t>
  </si>
  <si>
    <t>FOLATE_BIOSYNTHESIS</t>
  </si>
  <si>
    <t>RETINOL_METABOLISM</t>
  </si>
  <si>
    <t>PORPHYRIN_AND_CHLOROPHYLL_METABOLISM</t>
  </si>
  <si>
    <t>TERPENOID_BACKBONE_BIOSYNTHESIS</t>
  </si>
  <si>
    <t>LIMONENE_AND_PINENE_DEGRADATION</t>
  </si>
  <si>
    <t>NITROGEN_METABOLISM</t>
  </si>
  <si>
    <t>SULFUR_METABOLISM</t>
  </si>
  <si>
    <t>AMINOACYL_TRNA_BIOSYNTHESIS</t>
  </si>
  <si>
    <t>METABOLISM_OF_XENOBIOTICS_BY_CYTOCHROME_P450</t>
  </si>
  <si>
    <t>DRUG_METABOLISM_CYTOCHROME_P450</t>
  </si>
  <si>
    <t>DRUG_METABOLISM_OTHER_ENZYMES</t>
  </si>
  <si>
    <t>BIOSYNTHESIS_OF_UNSATURATED_FATTY_ACIDS</t>
  </si>
  <si>
    <t>ABC_TRANSPORTERS</t>
  </si>
  <si>
    <t>RIBOSOME</t>
  </si>
  <si>
    <t>RNA_DEGRADATION</t>
  </si>
  <si>
    <t>RNA_POLYMERASE</t>
  </si>
  <si>
    <t>BASAL_TRANSCRIPTION_FACTORS</t>
  </si>
  <si>
    <t>DNA_REPLICATION</t>
  </si>
  <si>
    <t>SPLICEOSOME</t>
  </si>
  <si>
    <t>PROTEASOME</t>
  </si>
  <si>
    <t>PROTEIN_EXPORT</t>
  </si>
  <si>
    <t>PPAR_SIGNALING_PATHWAY</t>
  </si>
  <si>
    <t>BASE_EXCISION_REPAIR</t>
  </si>
  <si>
    <t>NUCLEOTIDE_EXCISION_REPAIR</t>
  </si>
  <si>
    <t>MISMATCH_REPAIR</t>
  </si>
  <si>
    <t>HOMOLOGOUS_RECOMBINATION</t>
  </si>
  <si>
    <t>NON_HOMOLOGOUS_END_JOINING</t>
  </si>
  <si>
    <t>MAPK_SIGNALING_PATHWAY</t>
  </si>
  <si>
    <t>ERBB_SIGNALING_PATHWAY</t>
  </si>
  <si>
    <t>CALCIUM_SIGNALING_PATHWAY</t>
  </si>
  <si>
    <t>CYTOKINE_CYTOKINE_RECEPTOR_INTERACTION</t>
  </si>
  <si>
    <t>CHEMOKINE_SIGNALING_PATHWAY</t>
  </si>
  <si>
    <t>PHOSPHATIDYLINOSITOL_SIGNALING_SYSTEM</t>
  </si>
  <si>
    <t>NEUROACTIVE_LIGAND_RECEPTOR_INTERACTION</t>
  </si>
  <si>
    <t>CELL_CYCLE</t>
  </si>
  <si>
    <t>OOCYTE_MEIOSIS</t>
  </si>
  <si>
    <t>P53_SIGNALING_PATHWAY</t>
  </si>
  <si>
    <t>UBIQUITIN_MEDIATED_PROTEOLYSIS</t>
  </si>
  <si>
    <t>SNARE_INTERACTIONS_IN_VESICULAR_TRANSPORT</t>
  </si>
  <si>
    <t>REGULATION_OF_AUTOPHAGY</t>
  </si>
  <si>
    <t>LYSOSOME</t>
  </si>
  <si>
    <t>ENDOCYTOSIS</t>
  </si>
  <si>
    <t>PEROXISOME</t>
  </si>
  <si>
    <t>MTOR_SIGNALING_PATHWAY</t>
  </si>
  <si>
    <t>APOPTOSIS</t>
  </si>
  <si>
    <t>CARDIAC_MUSCLE_CONTRACTION</t>
  </si>
  <si>
    <t>VASCULAR_SMOOTH_MUSCLE_CONTRACTION</t>
  </si>
  <si>
    <t>WNT_SIGNALING_PATHWAY</t>
  </si>
  <si>
    <t>DORSO_VENTRAL_AXIS_FORMATION</t>
  </si>
  <si>
    <t>NOTCH_SIGNALING_PATHWAY</t>
  </si>
  <si>
    <t>HEDGEHOG_SIGNALING_PATHWAY</t>
  </si>
  <si>
    <t>TGF_BETA_SIGNALING_PATHWAY</t>
  </si>
  <si>
    <t>AXON_GUIDANCE</t>
  </si>
  <si>
    <t>VEGF_SIGNALING_PATHWAY</t>
  </si>
  <si>
    <t>FOCAL_ADHESION</t>
  </si>
  <si>
    <t>ECM_RECEPTOR_INTERACTION</t>
  </si>
  <si>
    <t>CELL_ADHESION_MOLECULES_CAMS</t>
  </si>
  <si>
    <t>ADHERENS_JUNCTION</t>
  </si>
  <si>
    <t>TIGHT_JUNCTION</t>
  </si>
  <si>
    <t>GAP_JUNCTION</t>
  </si>
  <si>
    <t>COMPLEMENT_AND_COAGULATION_CASCADES</t>
  </si>
  <si>
    <t>ANTIGEN_PROCESSING_AND_PRESENTATION</t>
  </si>
  <si>
    <t>RENIN_ANGIOTENSIN_SYSTEM</t>
  </si>
  <si>
    <t>TOLL_LIKE_RECEPTOR_SIGNALING_PATHWAY</t>
  </si>
  <si>
    <t>NOD_LIKE_RECEPTOR_SIGNALING_PATHWAY</t>
  </si>
  <si>
    <t>RIG_I_LIKE_RECEPTOR_SIGNALING_PATHWAY</t>
  </si>
  <si>
    <t>CYTOSOLIC_DNA_SENSING_PATHWAY</t>
  </si>
  <si>
    <t>JAK_STAT_SIGNALING_PATHWAY</t>
  </si>
  <si>
    <t>HEMATOPOIETIC_CELL_LINEAGE</t>
  </si>
  <si>
    <t>NATURAL_KILLER_CELL_MEDIATED_CYTOTOXICITY</t>
  </si>
  <si>
    <t>T_CELL_RECEPTOR_SIGNALING_PATHWAY</t>
  </si>
  <si>
    <t>B_CELL_RECEPTOR_SIGNALING_PATHWAY</t>
  </si>
  <si>
    <t>FC_EPSILON_RI_SIGNALING_PATHWAY</t>
  </si>
  <si>
    <t>FC_GAMMA_R_MEDIATED_PHAGOCYTOSIS</t>
  </si>
  <si>
    <t>LEUKOCYTE_TRANSENDOTHELIAL_MIGRATION</t>
  </si>
  <si>
    <t>INTESTINAL_IMMUNE_NETWORK_FOR_IGA_PRODUCTION</t>
  </si>
  <si>
    <t>CIRCADIAN_RHYTHM_MAMMAL</t>
  </si>
  <si>
    <t>LONG_TERM_POTENTIATION</t>
  </si>
  <si>
    <t>NEUROTROPHIN_SIGNALING_PATHWAY</t>
  </si>
  <si>
    <t>LONG_TERM_DEPRESSION</t>
  </si>
  <si>
    <t>OLFACTORY_TRANSDUCTION</t>
  </si>
  <si>
    <t>TASTE_TRANSDUCTION</t>
  </si>
  <si>
    <t>REGULATION_OF_ACTIN_CYTOSKELETON</t>
  </si>
  <si>
    <t>INSULIN_SIGNALING_PATHWAY</t>
  </si>
  <si>
    <t>GNRH_SIGNALING_PATHWAY</t>
  </si>
  <si>
    <t>PROGESTERONE_MEDIATED_OOCYTE_MATURATION</t>
  </si>
  <si>
    <t>MELANOGENESIS</t>
  </si>
  <si>
    <t>ADIPOCYTOKINE_SIGNALING_PATHWAY</t>
  </si>
  <si>
    <t>TYPE_II_DIABETES_MELLITUS</t>
  </si>
  <si>
    <t>TYPE_I_DIABETES_MELLITUS</t>
  </si>
  <si>
    <t>ALDOSTERONE_REGULATED_SODIUM_REABSORPTION</t>
  </si>
  <si>
    <t>VASOPRESSIN_REGULATED_WATER_REABSORPTION</t>
  </si>
  <si>
    <t>PROXIMAL_TUBULE_BICARBONATE_RECLAMATION</t>
  </si>
  <si>
    <t>ALZHEIMERS_DISEASE</t>
  </si>
  <si>
    <t>PARKINSONS_DISEASE</t>
  </si>
  <si>
    <t>AMYOTROPHIC_LATERAL_SCLEROSIS_ALS</t>
  </si>
  <si>
    <t>HUNTINGTONS_DISEASE</t>
  </si>
  <si>
    <t>PRION_DISEASES</t>
  </si>
  <si>
    <t>VIBRIO_CHOLERAE_INFECTION</t>
  </si>
  <si>
    <t>EPITHELIAL_CELL_SIGNALING_IN_HELICOBACTER_PYLORI_INFECTION</t>
  </si>
  <si>
    <t>PATHOGENIC_ESCHERICHIA_COLI_INFECTION</t>
  </si>
  <si>
    <t>LEISHMANIA_INFECTION</t>
  </si>
  <si>
    <t>PATHWAYS_IN_CANCER</t>
  </si>
  <si>
    <t>COLORECTAL_CANCER</t>
  </si>
  <si>
    <t>RENAL_CELL_CARCINOMA</t>
  </si>
  <si>
    <t>PANCREATIC_CANCER</t>
  </si>
  <si>
    <t>ENDOMETRIAL_CANCER</t>
  </si>
  <si>
    <t>GLIOMA</t>
  </si>
  <si>
    <t>PROSTATE_CANCER</t>
  </si>
  <si>
    <t>THYROID_CANCER</t>
  </si>
  <si>
    <t>BASAL_CELL_CARCINOMA</t>
  </si>
  <si>
    <t>MELANOMA</t>
  </si>
  <si>
    <t>BLADDER_CANCER</t>
  </si>
  <si>
    <t>CHRONIC_MYELOID_LEUKEMIA</t>
  </si>
  <si>
    <t>ACUTE_MYELOID_LEUKEMIA</t>
  </si>
  <si>
    <t>SMALL_CELL_LUNG_CANCER</t>
  </si>
  <si>
    <t>NON_SMALL_CELL_LUNG_CANCER</t>
  </si>
  <si>
    <t>ASTHMA</t>
  </si>
  <si>
    <t>AUTOIMMUNE_THYROID_DISEASE</t>
  </si>
  <si>
    <t>SYSTEMIC_LUPUS_ERYTHEMATOSUS</t>
  </si>
  <si>
    <t>ALLOGRAFT_REJECTION</t>
  </si>
  <si>
    <t>GRAFT_VERSUS_HOST_DISEASE</t>
  </si>
  <si>
    <t>PRIMARY_IMMUNODEFICIENCY</t>
  </si>
  <si>
    <t>HYPERTROPHIC_CARDIOMYOPATHY_HCM</t>
  </si>
  <si>
    <t>ARRHYTHMOGENIC_RIGHT_VENTRICULAR_CARDIOMYOPATHY_ARVC</t>
  </si>
  <si>
    <t>DILATED_CARDIOMYOPATHY</t>
  </si>
  <si>
    <t>VIRAL_MYOCARDITIS</t>
  </si>
  <si>
    <t>PDS_unchallenged CD</t>
  </si>
  <si>
    <t>PDS_challenged CD</t>
  </si>
  <si>
    <t>PDS_challenged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6"/>
  <sheetViews>
    <sheetView tabSelected="1" topLeftCell="E1" zoomScaleNormal="100" workbookViewId="0">
      <selection activeCell="S6" sqref="S6"/>
    </sheetView>
  </sheetViews>
  <sheetFormatPr defaultRowHeight="14.5" x14ac:dyDescent="0.35"/>
  <cols>
    <col min="1" max="1" width="41.54296875" customWidth="1"/>
    <col min="18" max="18" width="20.08984375" bestFit="1" customWidth="1"/>
    <col min="19" max="20" width="16.81640625" bestFit="1" customWidth="1"/>
  </cols>
  <sheetData>
    <row r="1" spans="1:20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R1" t="s">
        <v>200</v>
      </c>
      <c r="S1" t="s">
        <v>201</v>
      </c>
      <c r="T1" t="s">
        <v>202</v>
      </c>
    </row>
    <row r="2" spans="1:20" x14ac:dyDescent="0.35">
      <c r="A2" t="s">
        <v>169</v>
      </c>
      <c r="B2">
        <v>0.20696671224420801</v>
      </c>
      <c r="C2">
        <v>0.194133452532565</v>
      </c>
      <c r="D2">
        <v>0.26027523466818397</v>
      </c>
      <c r="E2">
        <v>0.26027523466818397</v>
      </c>
      <c r="F2">
        <v>0.28715016773909702</v>
      </c>
      <c r="G2">
        <v>0.219898392467791</v>
      </c>
      <c r="H2">
        <v>0.79887622559273797</v>
      </c>
      <c r="I2">
        <v>0.732669733036027</v>
      </c>
      <c r="J2">
        <v>0.60963584146248095</v>
      </c>
      <c r="K2">
        <v>0.71776681881414295</v>
      </c>
      <c r="L2">
        <v>0.54893748915400298</v>
      </c>
      <c r="M2">
        <v>1</v>
      </c>
      <c r="N2">
        <v>0</v>
      </c>
      <c r="O2">
        <v>1.3411973344578E-2</v>
      </c>
      <c r="P2">
        <v>4.4594137466609802E-3</v>
      </c>
      <c r="R2">
        <f t="shared" ref="R2:R33" si="0">AVERAGE(B2:G2)</f>
        <v>0.23811653238667152</v>
      </c>
      <c r="S2">
        <f t="shared" ref="S2:S33" si="1">AVERAGE(H2:M2)</f>
        <v>0.73464768467656538</v>
      </c>
      <c r="T2">
        <f t="shared" ref="T2:T33" si="2">AVERAGE(N2:P2)</f>
        <v>5.9571290304129935E-3</v>
      </c>
    </row>
    <row r="3" spans="1:20" x14ac:dyDescent="0.35">
      <c r="A3" t="s">
        <v>28</v>
      </c>
      <c r="B3">
        <v>0.24257989342238001</v>
      </c>
      <c r="C3">
        <v>0.30598398826549</v>
      </c>
      <c r="D3">
        <v>0.16628791484295</v>
      </c>
      <c r="E3">
        <v>0.159995884737096</v>
      </c>
      <c r="F3">
        <v>0.357325282714272</v>
      </c>
      <c r="G3">
        <v>0.24257989342238001</v>
      </c>
      <c r="H3">
        <v>0.76618402765107696</v>
      </c>
      <c r="I3">
        <v>0.82555235573706698</v>
      </c>
      <c r="J3">
        <v>0.77682045568298397</v>
      </c>
      <c r="K3">
        <v>0.61176973188197603</v>
      </c>
      <c r="L3">
        <v>1</v>
      </c>
      <c r="M3">
        <v>0.39485261682435302</v>
      </c>
      <c r="N3">
        <v>0</v>
      </c>
      <c r="O3">
        <v>2.6404933823071099E-2</v>
      </c>
      <c r="P3">
        <v>1.50507219711188E-2</v>
      </c>
      <c r="R3">
        <f t="shared" si="0"/>
        <v>0.24579214290076135</v>
      </c>
      <c r="S3">
        <f t="shared" si="1"/>
        <v>0.72919653129624284</v>
      </c>
      <c r="T3">
        <f t="shared" si="2"/>
        <v>1.3818551931396634E-2</v>
      </c>
    </row>
    <row r="4" spans="1:20" x14ac:dyDescent="0.35">
      <c r="A4" t="s">
        <v>185</v>
      </c>
      <c r="B4">
        <v>8.0860719099366707E-2</v>
      </c>
      <c r="C4">
        <v>1.8777934000784199E-2</v>
      </c>
      <c r="D4">
        <v>3.4761321765961299E-2</v>
      </c>
      <c r="E4">
        <v>0.119746863158812</v>
      </c>
      <c r="F4">
        <v>5.7062007672936399E-2</v>
      </c>
      <c r="G4">
        <v>8.6256638523562607E-2</v>
      </c>
      <c r="H4">
        <v>1</v>
      </c>
      <c r="I4">
        <v>0.86525817648038195</v>
      </c>
      <c r="J4">
        <v>0.77214344852374595</v>
      </c>
      <c r="K4">
        <v>0.70756416677035705</v>
      </c>
      <c r="L4">
        <v>0.35233835278561898</v>
      </c>
      <c r="M4">
        <v>0.66688476874165303</v>
      </c>
      <c r="N4">
        <v>0</v>
      </c>
      <c r="O4">
        <v>2.56493755797161E-2</v>
      </c>
      <c r="P4">
        <v>1.9097308502468401E-2</v>
      </c>
      <c r="R4">
        <f t="shared" si="0"/>
        <v>6.6244247370237208E-2</v>
      </c>
      <c r="S4">
        <f t="shared" si="1"/>
        <v>0.72736481888362625</v>
      </c>
      <c r="T4">
        <f t="shared" si="2"/>
        <v>1.4915561360728169E-2</v>
      </c>
    </row>
    <row r="5" spans="1:20" x14ac:dyDescent="0.35">
      <c r="A5" t="s">
        <v>115</v>
      </c>
      <c r="B5">
        <v>8.8187517615843897E-2</v>
      </c>
      <c r="C5">
        <v>7.2915993279841398E-2</v>
      </c>
      <c r="D5">
        <v>0</v>
      </c>
      <c r="E5">
        <v>0.131076284669185</v>
      </c>
      <c r="F5">
        <v>0.14943693945681399</v>
      </c>
      <c r="G5">
        <v>9.1246708016697597E-2</v>
      </c>
      <c r="H5">
        <v>0.74973868608625505</v>
      </c>
      <c r="I5">
        <v>0.76722746933966501</v>
      </c>
      <c r="J5">
        <v>0.576166994230217</v>
      </c>
      <c r="K5">
        <v>0.64640706209499799</v>
      </c>
      <c r="L5">
        <v>0.47115156804286201</v>
      </c>
      <c r="M5">
        <v>1</v>
      </c>
      <c r="N5">
        <v>4.7821075649865298E-2</v>
      </c>
      <c r="O5">
        <v>5.9476315328028301E-2</v>
      </c>
      <c r="P5">
        <v>5.7746682564511299E-2</v>
      </c>
      <c r="R5">
        <f t="shared" si="0"/>
        <v>8.8810573839730303E-2</v>
      </c>
      <c r="S5">
        <f t="shared" si="1"/>
        <v>0.70178196329899956</v>
      </c>
      <c r="T5">
        <f t="shared" si="2"/>
        <v>5.5014691180801628E-2</v>
      </c>
    </row>
    <row r="6" spans="1:20" x14ac:dyDescent="0.35">
      <c r="A6" t="s">
        <v>22</v>
      </c>
      <c r="B6">
        <v>7.5232595300349897E-2</v>
      </c>
      <c r="C6">
        <v>0.17857302690186799</v>
      </c>
      <c r="D6">
        <v>0.205277037212522</v>
      </c>
      <c r="E6">
        <v>0.17268135787314901</v>
      </c>
      <c r="F6">
        <v>0.20792303704744799</v>
      </c>
      <c r="G6">
        <v>0.211795952405814</v>
      </c>
      <c r="H6">
        <v>0.77643545157247196</v>
      </c>
      <c r="I6">
        <v>1</v>
      </c>
      <c r="J6">
        <v>0.61228523758040798</v>
      </c>
      <c r="K6">
        <v>0.45587286410564998</v>
      </c>
      <c r="L6">
        <v>0.53065551244180198</v>
      </c>
      <c r="M6">
        <v>0.83244318714925802</v>
      </c>
      <c r="N6">
        <v>0</v>
      </c>
      <c r="O6">
        <v>5.9938480711017601E-2</v>
      </c>
      <c r="P6">
        <v>7.0330713008295298E-2</v>
      </c>
      <c r="R6">
        <f t="shared" si="0"/>
        <v>0.17524716779019181</v>
      </c>
      <c r="S6">
        <f t="shared" si="1"/>
        <v>0.70128204214159828</v>
      </c>
      <c r="T6">
        <f t="shared" si="2"/>
        <v>4.3423064573104297E-2</v>
      </c>
    </row>
    <row r="7" spans="1:20" x14ac:dyDescent="0.35">
      <c r="A7" t="s">
        <v>75</v>
      </c>
      <c r="B7">
        <v>0.315041301663187</v>
      </c>
      <c r="C7">
        <v>0.47934059077235303</v>
      </c>
      <c r="D7">
        <v>0</v>
      </c>
      <c r="E7">
        <v>0.514492686325006</v>
      </c>
      <c r="F7">
        <v>0.35928772408084397</v>
      </c>
      <c r="G7">
        <v>0.40768291574726501</v>
      </c>
      <c r="H7">
        <v>0.32490475719202599</v>
      </c>
      <c r="I7">
        <v>0.77853089580887602</v>
      </c>
      <c r="J7">
        <v>1</v>
      </c>
      <c r="K7">
        <v>0.65993116055583301</v>
      </c>
      <c r="L7">
        <v>0.71173858721598204</v>
      </c>
      <c r="M7">
        <v>0.60762345113447902</v>
      </c>
      <c r="N7">
        <v>0.25148604898349097</v>
      </c>
      <c r="O7">
        <v>0.27378642988326601</v>
      </c>
      <c r="P7">
        <v>0.19507685920958601</v>
      </c>
      <c r="R7">
        <f t="shared" si="0"/>
        <v>0.34597420309810917</v>
      </c>
      <c r="S7">
        <f t="shared" si="1"/>
        <v>0.68045480865119934</v>
      </c>
      <c r="T7">
        <f t="shared" si="2"/>
        <v>0.24011644602544768</v>
      </c>
    </row>
    <row r="8" spans="1:20" x14ac:dyDescent="0.35">
      <c r="A8" t="s">
        <v>137</v>
      </c>
      <c r="B8">
        <v>2.9559759162677501E-2</v>
      </c>
      <c r="C8">
        <v>9.4760502136997903E-3</v>
      </c>
      <c r="D8">
        <v>1.2542515204278499E-2</v>
      </c>
      <c r="E8">
        <v>5.7294911122277303E-2</v>
      </c>
      <c r="F8">
        <v>4.2174654428041601E-2</v>
      </c>
      <c r="G8">
        <v>3.8813775083479503E-2</v>
      </c>
      <c r="H8">
        <v>0.86524905359835502</v>
      </c>
      <c r="I8">
        <v>0.38820764579781503</v>
      </c>
      <c r="J8">
        <v>0.340666628908326</v>
      </c>
      <c r="K8">
        <v>0.81429778988883905</v>
      </c>
      <c r="L8">
        <v>0.65221917604998902</v>
      </c>
      <c r="M8">
        <v>1</v>
      </c>
      <c r="N8">
        <v>0</v>
      </c>
      <c r="O8">
        <v>5.7347405540103197E-3</v>
      </c>
      <c r="P8">
        <v>3.7401427981185501E-3</v>
      </c>
      <c r="R8">
        <f t="shared" si="0"/>
        <v>3.1643610869075696E-2</v>
      </c>
      <c r="S8">
        <f t="shared" si="1"/>
        <v>0.6767733823738874</v>
      </c>
      <c r="T8">
        <f t="shared" si="2"/>
        <v>3.1582944507096231E-3</v>
      </c>
    </row>
    <row r="9" spans="1:20" x14ac:dyDescent="0.35">
      <c r="A9" t="s">
        <v>132</v>
      </c>
      <c r="B9">
        <v>0.22584403606016801</v>
      </c>
      <c r="C9">
        <v>0.319755272630869</v>
      </c>
      <c r="D9">
        <v>0.234318334650017</v>
      </c>
      <c r="E9">
        <v>0.414399525245217</v>
      </c>
      <c r="F9">
        <v>0.44910696842786002</v>
      </c>
      <c r="G9">
        <v>0.37490618023862898</v>
      </c>
      <c r="H9">
        <v>0.50306470205732001</v>
      </c>
      <c r="I9">
        <v>0.60219230563505499</v>
      </c>
      <c r="J9">
        <v>1</v>
      </c>
      <c r="K9">
        <v>0.69838117049885495</v>
      </c>
      <c r="L9">
        <v>0.74380230414610204</v>
      </c>
      <c r="M9">
        <v>0.49073040116861499</v>
      </c>
      <c r="N9">
        <v>0</v>
      </c>
      <c r="O9">
        <v>0.13225592757583901</v>
      </c>
      <c r="P9">
        <v>0.11695160682479799</v>
      </c>
      <c r="R9">
        <f t="shared" si="0"/>
        <v>0.33638838620879336</v>
      </c>
      <c r="S9">
        <f t="shared" si="1"/>
        <v>0.67302848058432463</v>
      </c>
      <c r="T9">
        <f t="shared" si="2"/>
        <v>8.3069178133545668E-2</v>
      </c>
    </row>
    <row r="10" spans="1:20" x14ac:dyDescent="0.35">
      <c r="A10" t="s">
        <v>62</v>
      </c>
      <c r="B10">
        <v>0.77608100113899603</v>
      </c>
      <c r="C10">
        <v>0.77489955308991099</v>
      </c>
      <c r="D10">
        <v>0.96139613388949996</v>
      </c>
      <c r="E10">
        <v>0.66410873271985105</v>
      </c>
      <c r="F10">
        <v>0.85071967387033298</v>
      </c>
      <c r="G10">
        <v>0.957461981220457</v>
      </c>
      <c r="H10">
        <v>0.70449368502586296</v>
      </c>
      <c r="I10">
        <v>0.76667428964598505</v>
      </c>
      <c r="J10">
        <v>0</v>
      </c>
      <c r="K10">
        <v>0.56354194352103204</v>
      </c>
      <c r="L10">
        <v>1</v>
      </c>
      <c r="M10">
        <v>1</v>
      </c>
      <c r="N10">
        <v>0.347355896871204</v>
      </c>
      <c r="O10">
        <v>0.53050874915692403</v>
      </c>
      <c r="P10">
        <v>0.408632151407682</v>
      </c>
      <c r="R10">
        <f t="shared" si="0"/>
        <v>0.83077784598817461</v>
      </c>
      <c r="S10">
        <f t="shared" si="1"/>
        <v>0.67245165303214671</v>
      </c>
      <c r="T10">
        <f t="shared" si="2"/>
        <v>0.42883226581193673</v>
      </c>
    </row>
    <row r="11" spans="1:20" x14ac:dyDescent="0.35">
      <c r="A11" t="s">
        <v>147</v>
      </c>
      <c r="B11">
        <v>0.16338082056256301</v>
      </c>
      <c r="C11">
        <v>0.26074392815741398</v>
      </c>
      <c r="D11">
        <v>0.26137899027304501</v>
      </c>
      <c r="E11">
        <v>0.147131633550486</v>
      </c>
      <c r="F11">
        <v>0.36882336350262002</v>
      </c>
      <c r="G11">
        <v>0.35186867753470702</v>
      </c>
      <c r="H11">
        <v>0.55206847873283404</v>
      </c>
      <c r="I11">
        <v>1</v>
      </c>
      <c r="J11">
        <v>0.79042827886655698</v>
      </c>
      <c r="K11">
        <v>0.656910362680035</v>
      </c>
      <c r="L11">
        <v>0.47443618295881002</v>
      </c>
      <c r="M11">
        <v>0.55206847873283404</v>
      </c>
      <c r="N11">
        <v>0</v>
      </c>
      <c r="O11">
        <v>6.0401028341923201E-2</v>
      </c>
      <c r="P11">
        <v>2.5679112907252898E-2</v>
      </c>
      <c r="R11">
        <f t="shared" si="0"/>
        <v>0.25888790226347252</v>
      </c>
      <c r="S11">
        <f t="shared" si="1"/>
        <v>0.67098529699517828</v>
      </c>
      <c r="T11">
        <f t="shared" si="2"/>
        <v>2.8693380416392033E-2</v>
      </c>
    </row>
    <row r="12" spans="1:20" x14ac:dyDescent="0.35">
      <c r="A12" t="s">
        <v>168</v>
      </c>
      <c r="B12">
        <v>0.54568137116460402</v>
      </c>
      <c r="C12">
        <v>0.19903981383212699</v>
      </c>
      <c r="D12">
        <v>0.33927813777557297</v>
      </c>
      <c r="E12">
        <v>0.62474798904307705</v>
      </c>
      <c r="F12">
        <v>0.74712216709386803</v>
      </c>
      <c r="G12">
        <v>0.41785980969386499</v>
      </c>
      <c r="H12">
        <v>1</v>
      </c>
      <c r="I12">
        <v>0.78580755944800496</v>
      </c>
      <c r="J12">
        <v>0.50824405026833297</v>
      </c>
      <c r="K12">
        <v>0.50824405026833297</v>
      </c>
      <c r="L12">
        <v>0.62696166761082195</v>
      </c>
      <c r="M12">
        <v>0.590440467693917</v>
      </c>
      <c r="N12">
        <v>0.18249165806485501</v>
      </c>
      <c r="O12">
        <v>0.19903981383212699</v>
      </c>
      <c r="P12">
        <v>0</v>
      </c>
      <c r="R12">
        <f t="shared" si="0"/>
        <v>0.47895488143385229</v>
      </c>
      <c r="S12">
        <f t="shared" si="1"/>
        <v>0.66994963254823503</v>
      </c>
      <c r="T12">
        <f t="shared" si="2"/>
        <v>0.12717715729899401</v>
      </c>
    </row>
    <row r="13" spans="1:20" x14ac:dyDescent="0.35">
      <c r="A13" t="s">
        <v>133</v>
      </c>
      <c r="B13">
        <v>4.1419885969175702E-2</v>
      </c>
      <c r="C13">
        <v>8.25212833160332E-2</v>
      </c>
      <c r="D13">
        <v>9.8252828222713598E-2</v>
      </c>
      <c r="E13">
        <v>0</v>
      </c>
      <c r="F13">
        <v>0.15354683291309101</v>
      </c>
      <c r="G13">
        <v>0.30250324145222901</v>
      </c>
      <c r="H13">
        <v>1</v>
      </c>
      <c r="I13">
        <v>0.85756315348721901</v>
      </c>
      <c r="J13">
        <v>0.50760364369895805</v>
      </c>
      <c r="K13">
        <v>0.65901090909249704</v>
      </c>
      <c r="L13">
        <v>0.372663597586605</v>
      </c>
      <c r="M13">
        <v>0.58606910589696903</v>
      </c>
      <c r="N13">
        <v>8.4020500261946907E-2</v>
      </c>
      <c r="O13">
        <v>6.3441180861021407E-2</v>
      </c>
      <c r="P13">
        <v>5.4701680075949298E-2</v>
      </c>
      <c r="R13">
        <f t="shared" si="0"/>
        <v>0.11304067864554042</v>
      </c>
      <c r="S13">
        <f t="shared" si="1"/>
        <v>0.66381840162704131</v>
      </c>
      <c r="T13">
        <f t="shared" si="2"/>
        <v>6.7387787066305868E-2</v>
      </c>
    </row>
    <row r="14" spans="1:20" x14ac:dyDescent="0.35">
      <c r="A14" t="s">
        <v>69</v>
      </c>
      <c r="B14">
        <v>0.34136642621901098</v>
      </c>
      <c r="C14">
        <v>0.330819298454885</v>
      </c>
      <c r="D14">
        <v>0</v>
      </c>
      <c r="E14">
        <v>0.25481035969364302</v>
      </c>
      <c r="F14">
        <v>0.33154555611471098</v>
      </c>
      <c r="G14">
        <v>0.277354253197589</v>
      </c>
      <c r="H14">
        <v>0.50318454192872897</v>
      </c>
      <c r="I14">
        <v>0.81952237564066199</v>
      </c>
      <c r="J14">
        <v>0.41365069441500601</v>
      </c>
      <c r="K14">
        <v>0.73630808018794802</v>
      </c>
      <c r="L14">
        <v>1</v>
      </c>
      <c r="M14">
        <v>0.50318454192872897</v>
      </c>
      <c r="N14">
        <v>0.215746543139822</v>
      </c>
      <c r="O14">
        <v>0.29651686707277802</v>
      </c>
      <c r="P14">
        <v>0.14467371961021999</v>
      </c>
      <c r="R14">
        <f t="shared" si="0"/>
        <v>0.25598264894663986</v>
      </c>
      <c r="S14">
        <f t="shared" si="1"/>
        <v>0.66264170568351233</v>
      </c>
      <c r="T14">
        <f t="shared" si="2"/>
        <v>0.21897904327427334</v>
      </c>
    </row>
    <row r="15" spans="1:20" x14ac:dyDescent="0.35">
      <c r="A15" t="s">
        <v>67</v>
      </c>
      <c r="B15">
        <v>0.38667591404183399</v>
      </c>
      <c r="C15">
        <v>0.25097892652189402</v>
      </c>
      <c r="D15">
        <v>0.36742828108619602</v>
      </c>
      <c r="E15">
        <v>0.79972638998523704</v>
      </c>
      <c r="F15">
        <v>0.26901547017666899</v>
      </c>
      <c r="G15">
        <v>0.671337542891419</v>
      </c>
      <c r="H15">
        <v>0.470455914042468</v>
      </c>
      <c r="I15">
        <v>0.70401127605045799</v>
      </c>
      <c r="J15">
        <v>1</v>
      </c>
      <c r="K15">
        <v>0.57850717591079404</v>
      </c>
      <c r="L15">
        <v>0.38167316997012701</v>
      </c>
      <c r="M15">
        <v>0.79622189444873004</v>
      </c>
      <c r="N15">
        <v>0.19765933543997899</v>
      </c>
      <c r="O15">
        <v>0.25519732641569598</v>
      </c>
      <c r="P15">
        <v>0</v>
      </c>
      <c r="R15">
        <f t="shared" si="0"/>
        <v>0.45752708745054155</v>
      </c>
      <c r="S15">
        <f t="shared" si="1"/>
        <v>0.65514490507042955</v>
      </c>
      <c r="T15">
        <f t="shared" si="2"/>
        <v>0.15095222061855831</v>
      </c>
    </row>
    <row r="16" spans="1:20" x14ac:dyDescent="0.35">
      <c r="A16" t="s">
        <v>94</v>
      </c>
      <c r="B16">
        <v>0</v>
      </c>
      <c r="C16">
        <v>0.188490141673579</v>
      </c>
      <c r="D16">
        <v>0.19038038200784901</v>
      </c>
      <c r="E16">
        <v>2.6015364027662798E-2</v>
      </c>
      <c r="F16">
        <v>0.144351670541221</v>
      </c>
      <c r="G16">
        <v>0.190266669900063</v>
      </c>
      <c r="H16">
        <v>0.76480826745822605</v>
      </c>
      <c r="I16">
        <v>1</v>
      </c>
      <c r="J16">
        <v>0.51516726106716304</v>
      </c>
      <c r="K16">
        <v>0.51516726106716304</v>
      </c>
      <c r="L16">
        <v>0.362446967738558</v>
      </c>
      <c r="M16">
        <v>0.76480826745822605</v>
      </c>
      <c r="N16">
        <v>0.109479753821487</v>
      </c>
      <c r="O16">
        <v>9.0424784774323294E-2</v>
      </c>
      <c r="P16">
        <v>0.110065917794686</v>
      </c>
      <c r="R16">
        <f t="shared" si="0"/>
        <v>0.12325070469172915</v>
      </c>
      <c r="S16">
        <f t="shared" si="1"/>
        <v>0.65373300413155599</v>
      </c>
      <c r="T16">
        <f t="shared" si="2"/>
        <v>0.10332348546349877</v>
      </c>
    </row>
    <row r="17" spans="1:20" x14ac:dyDescent="0.35">
      <c r="A17" t="s">
        <v>182</v>
      </c>
      <c r="B17">
        <v>0.55776557928824499</v>
      </c>
      <c r="C17">
        <v>0.256186417791607</v>
      </c>
      <c r="D17">
        <v>0.20276931513865801</v>
      </c>
      <c r="E17">
        <v>0.26058816944445101</v>
      </c>
      <c r="F17">
        <v>0.60976519801685802</v>
      </c>
      <c r="G17">
        <v>0.71488769833716703</v>
      </c>
      <c r="H17">
        <v>0.660372776807993</v>
      </c>
      <c r="I17">
        <v>0.64557681742492601</v>
      </c>
      <c r="J17">
        <v>0.40582765609536398</v>
      </c>
      <c r="K17">
        <v>1</v>
      </c>
      <c r="L17">
        <v>0.45536529940325798</v>
      </c>
      <c r="M17">
        <v>0.74183397829594799</v>
      </c>
      <c r="N17">
        <v>0</v>
      </c>
      <c r="O17">
        <v>0.14460212271489001</v>
      </c>
      <c r="P17">
        <v>0.18778927750713301</v>
      </c>
      <c r="R17">
        <f t="shared" si="0"/>
        <v>0.43366039633616432</v>
      </c>
      <c r="S17">
        <f t="shared" si="1"/>
        <v>0.65149608800458159</v>
      </c>
      <c r="T17">
        <f t="shared" si="2"/>
        <v>0.110797133407341</v>
      </c>
    </row>
    <row r="18" spans="1:20" x14ac:dyDescent="0.35">
      <c r="A18" t="s">
        <v>101</v>
      </c>
      <c r="B18">
        <v>0.78597908408734296</v>
      </c>
      <c r="C18">
        <v>0.45420888517937402</v>
      </c>
      <c r="D18">
        <v>0.68102320190334598</v>
      </c>
      <c r="E18">
        <v>0.58857964829263998</v>
      </c>
      <c r="F18">
        <v>0.68462323373338796</v>
      </c>
      <c r="G18">
        <v>0.65503306668765204</v>
      </c>
      <c r="H18">
        <v>1</v>
      </c>
      <c r="I18">
        <v>0.78597908408734296</v>
      </c>
      <c r="J18">
        <v>0.59653719735704702</v>
      </c>
      <c r="K18">
        <v>0.67718498769936097</v>
      </c>
      <c r="L18">
        <v>0.30762177837184601</v>
      </c>
      <c r="M18">
        <v>0.51023382154969399</v>
      </c>
      <c r="N18">
        <v>0</v>
      </c>
      <c r="O18">
        <v>0.10713342013683699</v>
      </c>
      <c r="P18">
        <v>0.128192855026008</v>
      </c>
      <c r="R18">
        <f t="shared" si="0"/>
        <v>0.64157451998062376</v>
      </c>
      <c r="S18">
        <f t="shared" si="1"/>
        <v>0.64625947817754859</v>
      </c>
      <c r="T18">
        <f t="shared" si="2"/>
        <v>7.8442091720948334E-2</v>
      </c>
    </row>
    <row r="19" spans="1:20" x14ac:dyDescent="0.35">
      <c r="A19" t="s">
        <v>138</v>
      </c>
      <c r="B19">
        <v>4.5149814791679801E-2</v>
      </c>
      <c r="C19">
        <v>4.4390643023400501E-3</v>
      </c>
      <c r="D19">
        <v>0</v>
      </c>
      <c r="E19">
        <v>8.4463610207111794E-2</v>
      </c>
      <c r="F19">
        <v>7.5170598897699795E-2</v>
      </c>
      <c r="G19">
        <v>6.9500999617171294E-2</v>
      </c>
      <c r="H19">
        <v>0.75675605403401103</v>
      </c>
      <c r="I19">
        <v>1</v>
      </c>
      <c r="J19">
        <v>0.64677457403963701</v>
      </c>
      <c r="K19">
        <v>0.60885751467596205</v>
      </c>
      <c r="L19">
        <v>0.29047500029144402</v>
      </c>
      <c r="M19">
        <v>0.56939955128335096</v>
      </c>
      <c r="N19">
        <v>0</v>
      </c>
      <c r="O19">
        <v>0</v>
      </c>
      <c r="P19">
        <v>0</v>
      </c>
      <c r="R19">
        <f t="shared" si="0"/>
        <v>4.6454014636000462E-2</v>
      </c>
      <c r="S19">
        <f t="shared" si="1"/>
        <v>0.6453771157207342</v>
      </c>
      <c r="T19">
        <f t="shared" si="2"/>
        <v>0</v>
      </c>
    </row>
    <row r="20" spans="1:20" x14ac:dyDescent="0.35">
      <c r="A20" t="s">
        <v>149</v>
      </c>
      <c r="B20">
        <v>0</v>
      </c>
      <c r="C20">
        <v>8.8663889662753306E-2</v>
      </c>
      <c r="D20">
        <v>0.20372430449767401</v>
      </c>
      <c r="E20">
        <v>0.13372517090901401</v>
      </c>
      <c r="F20">
        <v>0.29500581267772702</v>
      </c>
      <c r="G20">
        <v>0.220270995416424</v>
      </c>
      <c r="H20">
        <v>0.56251596957802796</v>
      </c>
      <c r="I20">
        <v>1</v>
      </c>
      <c r="J20">
        <v>0.78658226927269603</v>
      </c>
      <c r="K20">
        <v>0.92360814219806797</v>
      </c>
      <c r="L20">
        <v>0.47717579340583799</v>
      </c>
      <c r="M20">
        <v>7.9255114591622905E-2</v>
      </c>
      <c r="N20">
        <v>0.194173940650263</v>
      </c>
      <c r="O20">
        <v>2.9516165261548901E-2</v>
      </c>
      <c r="P20">
        <v>0.17332310199859499</v>
      </c>
      <c r="R20">
        <f t="shared" si="0"/>
        <v>0.15689836219393208</v>
      </c>
      <c r="S20">
        <f t="shared" si="1"/>
        <v>0.63818954817437545</v>
      </c>
      <c r="T20">
        <f t="shared" si="2"/>
        <v>0.13233773597013562</v>
      </c>
    </row>
    <row r="21" spans="1:20" x14ac:dyDescent="0.35">
      <c r="A21" t="s">
        <v>156</v>
      </c>
      <c r="B21">
        <v>0.299784412088763</v>
      </c>
      <c r="C21">
        <v>0.61497750459744105</v>
      </c>
      <c r="D21">
        <v>0.46653575718735502</v>
      </c>
      <c r="E21">
        <v>0.32463973555978498</v>
      </c>
      <c r="F21">
        <v>0.465382353979992</v>
      </c>
      <c r="G21">
        <v>0.24134680871401901</v>
      </c>
      <c r="H21">
        <v>0.25092896079478799</v>
      </c>
      <c r="I21">
        <v>1</v>
      </c>
      <c r="J21">
        <v>0.73651063007884798</v>
      </c>
      <c r="K21">
        <v>0.73892117565687798</v>
      </c>
      <c r="L21">
        <v>0.702328448710972</v>
      </c>
      <c r="M21">
        <v>0.38767433508240701</v>
      </c>
      <c r="N21">
        <v>0</v>
      </c>
      <c r="O21">
        <v>9.6555719037530394E-2</v>
      </c>
      <c r="P21">
        <v>8.5352156273703794E-2</v>
      </c>
      <c r="R21">
        <f t="shared" si="0"/>
        <v>0.40211109535455919</v>
      </c>
      <c r="S21">
        <f t="shared" si="1"/>
        <v>0.63606059172064888</v>
      </c>
      <c r="T21">
        <f t="shared" si="2"/>
        <v>6.0635958437078065E-2</v>
      </c>
    </row>
    <row r="22" spans="1:20" x14ac:dyDescent="0.35">
      <c r="A22" t="s">
        <v>121</v>
      </c>
      <c r="B22">
        <v>0.41818947426362701</v>
      </c>
      <c r="C22">
        <v>0.23989202661840101</v>
      </c>
      <c r="D22">
        <v>4.8488550236282797E-2</v>
      </c>
      <c r="E22">
        <v>0.34492374248192498</v>
      </c>
      <c r="F22">
        <v>0.30271691253595501</v>
      </c>
      <c r="G22">
        <v>0.328539301434223</v>
      </c>
      <c r="H22">
        <v>0.324446241457165</v>
      </c>
      <c r="I22">
        <v>1</v>
      </c>
      <c r="J22">
        <v>0.75929202735266399</v>
      </c>
      <c r="K22">
        <v>0.76217772899700198</v>
      </c>
      <c r="L22">
        <v>0.63666738393647104</v>
      </c>
      <c r="M22">
        <v>0.28856751660756502</v>
      </c>
      <c r="N22">
        <v>0.187588427422648</v>
      </c>
      <c r="O22">
        <v>0.38359111346123498</v>
      </c>
      <c r="P22">
        <v>0</v>
      </c>
      <c r="R22">
        <f t="shared" si="0"/>
        <v>0.28045833459506897</v>
      </c>
      <c r="S22">
        <f t="shared" si="1"/>
        <v>0.62852514972514451</v>
      </c>
      <c r="T22">
        <f t="shared" si="2"/>
        <v>0.19039318029462768</v>
      </c>
    </row>
    <row r="23" spans="1:20" x14ac:dyDescent="0.35">
      <c r="A23" t="s">
        <v>175</v>
      </c>
      <c r="B23">
        <v>0.150325856106445</v>
      </c>
      <c r="C23">
        <v>0.118718961134576</v>
      </c>
      <c r="D23">
        <v>0.124859181325299</v>
      </c>
      <c r="E23">
        <v>0.17569607680583799</v>
      </c>
      <c r="F23">
        <v>0.17047413104491399</v>
      </c>
      <c r="G23">
        <v>0.17047413104491399</v>
      </c>
      <c r="H23">
        <v>0.70353837703883004</v>
      </c>
      <c r="I23">
        <v>1</v>
      </c>
      <c r="J23">
        <v>0.61695586449583595</v>
      </c>
      <c r="K23">
        <v>0.59420659878020898</v>
      </c>
      <c r="L23">
        <v>0.329854281977224</v>
      </c>
      <c r="M23">
        <v>0.51517513000776205</v>
      </c>
      <c r="N23">
        <v>0</v>
      </c>
      <c r="O23">
        <v>2.4069122058097501E-2</v>
      </c>
      <c r="P23">
        <v>1.7723566676027501E-2</v>
      </c>
      <c r="R23">
        <f t="shared" si="0"/>
        <v>0.15175805624366434</v>
      </c>
      <c r="S23">
        <f t="shared" si="1"/>
        <v>0.62662170871664358</v>
      </c>
      <c r="T23">
        <f t="shared" si="2"/>
        <v>1.3930896244708335E-2</v>
      </c>
    </row>
    <row r="24" spans="1:20" x14ac:dyDescent="0.35">
      <c r="A24" t="s">
        <v>189</v>
      </c>
      <c r="B24">
        <v>0.29668956837391802</v>
      </c>
      <c r="C24">
        <v>0</v>
      </c>
      <c r="D24">
        <v>0.75040299647067699</v>
      </c>
      <c r="E24">
        <v>0.295651840948989</v>
      </c>
      <c r="F24">
        <v>0.43218369266805401</v>
      </c>
      <c r="G24">
        <v>0.49605407192607498</v>
      </c>
      <c r="H24">
        <v>0.34404010958453801</v>
      </c>
      <c r="I24">
        <v>1</v>
      </c>
      <c r="J24">
        <v>0.86338861588133198</v>
      </c>
      <c r="K24">
        <v>0.74761302999762802</v>
      </c>
      <c r="L24">
        <v>0.57790173320736005</v>
      </c>
      <c r="M24">
        <v>0.22130536546850099</v>
      </c>
      <c r="N24">
        <v>5.6698254929219302E-2</v>
      </c>
      <c r="O24">
        <v>0.123954019874015</v>
      </c>
      <c r="P24">
        <v>0.157993462521966</v>
      </c>
      <c r="R24">
        <f t="shared" si="0"/>
        <v>0.37849702839795213</v>
      </c>
      <c r="S24">
        <f t="shared" si="1"/>
        <v>0.62570814235655969</v>
      </c>
      <c r="T24">
        <f t="shared" si="2"/>
        <v>0.11288191244173344</v>
      </c>
    </row>
    <row r="25" spans="1:20" x14ac:dyDescent="0.35">
      <c r="A25" t="s">
        <v>108</v>
      </c>
      <c r="B25">
        <v>0.51693477666421195</v>
      </c>
      <c r="C25">
        <v>0.51693477666421195</v>
      </c>
      <c r="D25">
        <v>0.41953724994842301</v>
      </c>
      <c r="E25">
        <v>0.32409639186157402</v>
      </c>
      <c r="F25">
        <v>0.463022684299983</v>
      </c>
      <c r="G25">
        <v>0.31000402628282903</v>
      </c>
      <c r="H25">
        <v>0.19438854389487101</v>
      </c>
      <c r="I25">
        <v>0.83971857813631801</v>
      </c>
      <c r="J25">
        <v>0.62818768727134999</v>
      </c>
      <c r="K25">
        <v>0.75172479820276905</v>
      </c>
      <c r="L25">
        <v>1</v>
      </c>
      <c r="M25">
        <v>0.30094416596177298</v>
      </c>
      <c r="N25">
        <v>0</v>
      </c>
      <c r="O25">
        <v>0.137081574961988</v>
      </c>
      <c r="P25">
        <v>0</v>
      </c>
      <c r="R25">
        <f t="shared" si="0"/>
        <v>0.42508831762020555</v>
      </c>
      <c r="S25">
        <f t="shared" si="1"/>
        <v>0.61916062891118018</v>
      </c>
      <c r="T25">
        <f t="shared" si="2"/>
        <v>4.5693858320662667E-2</v>
      </c>
    </row>
    <row r="26" spans="1:20" x14ac:dyDescent="0.35">
      <c r="A26" t="s">
        <v>39</v>
      </c>
      <c r="B26">
        <v>0</v>
      </c>
      <c r="C26">
        <v>9.1056191048204699E-2</v>
      </c>
      <c r="D26">
        <v>0.215281750561644</v>
      </c>
      <c r="E26">
        <v>0.23587178370395301</v>
      </c>
      <c r="F26">
        <v>7.8494048678694806E-2</v>
      </c>
      <c r="G26">
        <v>0.20392156766112299</v>
      </c>
      <c r="H26">
        <v>0.77975018281376196</v>
      </c>
      <c r="I26">
        <v>0.47811537913445501</v>
      </c>
      <c r="J26">
        <v>0.50810087983263896</v>
      </c>
      <c r="K26">
        <v>0.52330791127781895</v>
      </c>
      <c r="L26">
        <v>0.416223985560007</v>
      </c>
      <c r="M26">
        <v>1</v>
      </c>
      <c r="N26">
        <v>0</v>
      </c>
      <c r="O26">
        <v>0</v>
      </c>
      <c r="P26">
        <v>0</v>
      </c>
      <c r="R26">
        <f t="shared" si="0"/>
        <v>0.13743755694226992</v>
      </c>
      <c r="S26">
        <f t="shared" si="1"/>
        <v>0.61758305643644695</v>
      </c>
      <c r="T26">
        <f t="shared" si="2"/>
        <v>0</v>
      </c>
    </row>
    <row r="27" spans="1:20" x14ac:dyDescent="0.35">
      <c r="A27" t="s">
        <v>172</v>
      </c>
      <c r="B27">
        <v>5.6911846821752397E-2</v>
      </c>
      <c r="C27">
        <v>2.8670583247160101E-2</v>
      </c>
      <c r="D27">
        <v>2.7987379062551901E-2</v>
      </c>
      <c r="E27">
        <v>9.5372268858757298E-2</v>
      </c>
      <c r="F27">
        <v>6.76604012377819E-2</v>
      </c>
      <c r="G27">
        <v>9.43040179261279E-2</v>
      </c>
      <c r="H27">
        <v>0.70974979405192296</v>
      </c>
      <c r="I27">
        <v>1</v>
      </c>
      <c r="J27">
        <v>0.61039794272051495</v>
      </c>
      <c r="K27">
        <v>0.58191261986246501</v>
      </c>
      <c r="L27">
        <v>0.27199227535501902</v>
      </c>
      <c r="M27">
        <v>0.48208197365301703</v>
      </c>
      <c r="N27">
        <v>0</v>
      </c>
      <c r="O27">
        <v>1.3878931439490301E-2</v>
      </c>
      <c r="P27">
        <v>1.88760603580049E-2</v>
      </c>
      <c r="R27">
        <f t="shared" si="0"/>
        <v>6.1817749525688581E-2</v>
      </c>
      <c r="S27">
        <f t="shared" si="1"/>
        <v>0.60935576760715637</v>
      </c>
      <c r="T27">
        <f t="shared" si="2"/>
        <v>1.0918330599165067E-2</v>
      </c>
    </row>
    <row r="28" spans="1:20" x14ac:dyDescent="0.35">
      <c r="A28" t="s">
        <v>31</v>
      </c>
      <c r="B28">
        <v>0.18825422549974699</v>
      </c>
      <c r="C28">
        <v>0.22748380699436499</v>
      </c>
      <c r="D28">
        <v>0.55474801856380196</v>
      </c>
      <c r="E28">
        <v>0.58614866846231395</v>
      </c>
      <c r="F28">
        <v>0</v>
      </c>
      <c r="G28">
        <v>0.40119143299112803</v>
      </c>
      <c r="H28">
        <v>0.65444437111650799</v>
      </c>
      <c r="I28">
        <v>0.34975466976550101</v>
      </c>
      <c r="J28">
        <v>0.43461312302611299</v>
      </c>
      <c r="K28">
        <v>0.65675897152943596</v>
      </c>
      <c r="L28">
        <v>0.54824753613022603</v>
      </c>
      <c r="M28">
        <v>1</v>
      </c>
      <c r="N28">
        <v>0.10235549718567701</v>
      </c>
      <c r="O28">
        <v>0.10882061969474401</v>
      </c>
      <c r="P28">
        <v>8.5146471754222394E-2</v>
      </c>
      <c r="R28">
        <f t="shared" si="0"/>
        <v>0.32630435875189262</v>
      </c>
      <c r="S28">
        <f t="shared" si="1"/>
        <v>0.60730311192796393</v>
      </c>
      <c r="T28">
        <f t="shared" si="2"/>
        <v>9.8774196211547802E-2</v>
      </c>
    </row>
    <row r="29" spans="1:20" x14ac:dyDescent="0.35">
      <c r="A29" t="s">
        <v>32</v>
      </c>
      <c r="B29">
        <v>0.10896091400313</v>
      </c>
      <c r="C29">
        <v>0.307688530413536</v>
      </c>
      <c r="D29">
        <v>0.66946101996480001</v>
      </c>
      <c r="E29">
        <v>0.56543956514294702</v>
      </c>
      <c r="F29">
        <v>0.21584907194035299</v>
      </c>
      <c r="G29">
        <v>0.56224584871741501</v>
      </c>
      <c r="H29">
        <v>0.58337997559402099</v>
      </c>
      <c r="I29">
        <v>0.37117947743593199</v>
      </c>
      <c r="J29">
        <v>0.51753579968133201</v>
      </c>
      <c r="K29">
        <v>0.66025589589225298</v>
      </c>
      <c r="L29">
        <v>0.51051539507612897</v>
      </c>
      <c r="M29">
        <v>1</v>
      </c>
      <c r="N29">
        <v>0</v>
      </c>
      <c r="O29">
        <v>6.3897501013511396E-2</v>
      </c>
      <c r="P29">
        <v>7.3955838751297201E-2</v>
      </c>
      <c r="R29">
        <f t="shared" si="0"/>
        <v>0.40494082503036349</v>
      </c>
      <c r="S29">
        <f t="shared" si="1"/>
        <v>0.60714442394661117</v>
      </c>
      <c r="T29">
        <f t="shared" si="2"/>
        <v>4.5951113254936199E-2</v>
      </c>
    </row>
    <row r="30" spans="1:20" x14ac:dyDescent="0.35">
      <c r="A30" t="s">
        <v>120</v>
      </c>
      <c r="B30">
        <v>0.49374384724145098</v>
      </c>
      <c r="C30">
        <v>0.25551509826875102</v>
      </c>
      <c r="D30">
        <v>0.86612623378657005</v>
      </c>
      <c r="E30">
        <v>0.13405948684664201</v>
      </c>
      <c r="F30">
        <v>0.62088559057361103</v>
      </c>
      <c r="G30">
        <v>0.69433176559569099</v>
      </c>
      <c r="H30">
        <v>0.81701068456817205</v>
      </c>
      <c r="I30">
        <v>0.49374384724145098</v>
      </c>
      <c r="J30">
        <v>1</v>
      </c>
      <c r="K30">
        <v>0.34782485599742702</v>
      </c>
      <c r="L30">
        <v>0.63040203978043996</v>
      </c>
      <c r="M30">
        <v>0.34782485599742702</v>
      </c>
      <c r="N30">
        <v>0</v>
      </c>
      <c r="O30">
        <v>0.109818691676471</v>
      </c>
      <c r="P30">
        <v>4.6426429356972498E-2</v>
      </c>
      <c r="R30">
        <f t="shared" si="0"/>
        <v>0.51077700371878598</v>
      </c>
      <c r="S30">
        <f t="shared" si="1"/>
        <v>0.60613438059748614</v>
      </c>
      <c r="T30">
        <f t="shared" si="2"/>
        <v>5.2081707011147838E-2</v>
      </c>
    </row>
    <row r="31" spans="1:20" x14ac:dyDescent="0.35">
      <c r="A31" t="s">
        <v>64</v>
      </c>
      <c r="B31">
        <v>9.4628038458777597E-2</v>
      </c>
      <c r="C31">
        <v>0.23583571141776599</v>
      </c>
      <c r="D31">
        <v>0.21077959792353601</v>
      </c>
      <c r="E31">
        <v>0.169388252408189</v>
      </c>
      <c r="F31">
        <v>0.14295788730617201</v>
      </c>
      <c r="G31">
        <v>0.27385295958998002</v>
      </c>
      <c r="H31">
        <v>0.47116733573095798</v>
      </c>
      <c r="I31">
        <v>0.760017380883942</v>
      </c>
      <c r="J31">
        <v>0.70948664507342196</v>
      </c>
      <c r="K31">
        <v>1</v>
      </c>
      <c r="L31">
        <v>0.141864216371723</v>
      </c>
      <c r="M31">
        <v>0.548386452817616</v>
      </c>
      <c r="N31">
        <v>0</v>
      </c>
      <c r="O31">
        <v>0.12531372576858499</v>
      </c>
      <c r="P31">
        <v>0.16116012078320599</v>
      </c>
      <c r="R31">
        <f t="shared" si="0"/>
        <v>0.18790707451740341</v>
      </c>
      <c r="S31">
        <f t="shared" si="1"/>
        <v>0.60515367181294355</v>
      </c>
      <c r="T31">
        <f t="shared" si="2"/>
        <v>9.5491282183930326E-2</v>
      </c>
    </row>
    <row r="32" spans="1:20" x14ac:dyDescent="0.35">
      <c r="A32" t="s">
        <v>57</v>
      </c>
      <c r="B32">
        <v>0.355619279818919</v>
      </c>
      <c r="C32">
        <v>0.419278897599074</v>
      </c>
      <c r="D32">
        <v>0.419278897599074</v>
      </c>
      <c r="E32">
        <v>0.69172462092217402</v>
      </c>
      <c r="F32">
        <v>0.61218722922286595</v>
      </c>
      <c r="G32">
        <v>0.49735509056126598</v>
      </c>
      <c r="H32">
        <v>0.28376530651153398</v>
      </c>
      <c r="I32">
        <v>0.788857636355909</v>
      </c>
      <c r="J32">
        <v>0.49636699828148101</v>
      </c>
      <c r="K32">
        <v>0.81712886008968599</v>
      </c>
      <c r="L32">
        <v>1</v>
      </c>
      <c r="M32">
        <v>0.235688609241408</v>
      </c>
      <c r="N32">
        <v>0</v>
      </c>
      <c r="O32">
        <v>0.101791417329678</v>
      </c>
      <c r="P32">
        <v>0.27639705835934397</v>
      </c>
      <c r="R32">
        <f t="shared" si="0"/>
        <v>0.49924066928722882</v>
      </c>
      <c r="S32">
        <f t="shared" si="1"/>
        <v>0.60363456841333629</v>
      </c>
      <c r="T32">
        <f t="shared" si="2"/>
        <v>0.12606282522967399</v>
      </c>
    </row>
    <row r="33" spans="1:20" x14ac:dyDescent="0.35">
      <c r="A33" t="s">
        <v>171</v>
      </c>
      <c r="B33">
        <v>0.41657799416729802</v>
      </c>
      <c r="C33">
        <v>0.45343260264090102</v>
      </c>
      <c r="D33">
        <v>0.36110956618516998</v>
      </c>
      <c r="E33">
        <v>0.52154460688959403</v>
      </c>
      <c r="F33">
        <v>0.30202360345521001</v>
      </c>
      <c r="G33">
        <v>0.31555683702822301</v>
      </c>
      <c r="H33">
        <v>0.74432022745317705</v>
      </c>
      <c r="I33">
        <v>0.24956314307841401</v>
      </c>
      <c r="J33">
        <v>0.29167371026229499</v>
      </c>
      <c r="K33">
        <v>0.47376237383154302</v>
      </c>
      <c r="L33">
        <v>0.83290890529709505</v>
      </c>
      <c r="M33">
        <v>1</v>
      </c>
      <c r="N33">
        <v>0</v>
      </c>
      <c r="O33">
        <v>0.117789483538611</v>
      </c>
      <c r="P33">
        <v>0.130117537180541</v>
      </c>
      <c r="R33">
        <f t="shared" si="0"/>
        <v>0.39504086839439934</v>
      </c>
      <c r="S33">
        <f t="shared" si="1"/>
        <v>0.59870472665375407</v>
      </c>
      <c r="T33">
        <f t="shared" si="2"/>
        <v>8.2635673573050669E-2</v>
      </c>
    </row>
    <row r="34" spans="1:20" x14ac:dyDescent="0.35">
      <c r="A34" t="s">
        <v>90</v>
      </c>
      <c r="B34">
        <v>0.50090681046928898</v>
      </c>
      <c r="C34">
        <v>0.70434371310060495</v>
      </c>
      <c r="D34">
        <v>0.27484035095188297</v>
      </c>
      <c r="E34">
        <v>0.218860503327896</v>
      </c>
      <c r="F34">
        <v>0.79836034781760101</v>
      </c>
      <c r="G34">
        <v>0.52495652963010198</v>
      </c>
      <c r="H34">
        <v>0.24553482320318101</v>
      </c>
      <c r="I34">
        <v>0.58065819170912703</v>
      </c>
      <c r="J34">
        <v>0.66057092093915104</v>
      </c>
      <c r="K34">
        <v>0.68599290243250099</v>
      </c>
      <c r="L34">
        <v>1</v>
      </c>
      <c r="M34">
        <v>0.41892870130972898</v>
      </c>
      <c r="N34">
        <v>0</v>
      </c>
      <c r="O34">
        <v>0</v>
      </c>
      <c r="P34">
        <v>0</v>
      </c>
      <c r="R34">
        <f t="shared" ref="R34:R65" si="3">AVERAGE(B34:G34)</f>
        <v>0.50371137588289605</v>
      </c>
      <c r="S34">
        <f t="shared" ref="S34:S65" si="4">AVERAGE(H34:M34)</f>
        <v>0.59861425659894818</v>
      </c>
      <c r="T34">
        <f t="shared" ref="T34:T65" si="5">AVERAGE(N34:P34)</f>
        <v>0</v>
      </c>
    </row>
    <row r="35" spans="1:20" x14ac:dyDescent="0.35">
      <c r="A35" t="s">
        <v>139</v>
      </c>
      <c r="B35">
        <v>0.13729995498368999</v>
      </c>
      <c r="C35">
        <v>9.2891329832944597E-2</v>
      </c>
      <c r="D35">
        <v>0.14001220399043399</v>
      </c>
      <c r="E35">
        <v>0.14001220399043399</v>
      </c>
      <c r="F35">
        <v>7.1813733959307194E-2</v>
      </c>
      <c r="G35">
        <v>0.13636901487076999</v>
      </c>
      <c r="H35">
        <v>0.93162685635141795</v>
      </c>
      <c r="I35">
        <v>1</v>
      </c>
      <c r="J35">
        <v>0.56923098245056403</v>
      </c>
      <c r="K35">
        <v>0.301497930279163</v>
      </c>
      <c r="L35">
        <v>0.29373653868786698</v>
      </c>
      <c r="M35">
        <v>0.45937251905881799</v>
      </c>
      <c r="N35">
        <v>1.2611260199113799E-2</v>
      </c>
      <c r="O35">
        <v>2.9373154507437001E-2</v>
      </c>
      <c r="P35">
        <v>0</v>
      </c>
      <c r="R35">
        <f t="shared" si="3"/>
        <v>0.11973307360459663</v>
      </c>
      <c r="S35">
        <f t="shared" si="4"/>
        <v>0.59257747113797155</v>
      </c>
      <c r="T35">
        <f t="shared" si="5"/>
        <v>1.39948049021836E-2</v>
      </c>
    </row>
    <row r="36" spans="1:20" x14ac:dyDescent="0.35">
      <c r="A36" t="s">
        <v>46</v>
      </c>
      <c r="B36">
        <v>0.67164432752840797</v>
      </c>
      <c r="C36">
        <v>0.43676459413653401</v>
      </c>
      <c r="D36">
        <v>0.90423824564695598</v>
      </c>
      <c r="E36">
        <v>0.89230135640587804</v>
      </c>
      <c r="F36">
        <v>0.75892587193027405</v>
      </c>
      <c r="G36">
        <v>1</v>
      </c>
      <c r="H36">
        <v>0.67700894157152203</v>
      </c>
      <c r="I36">
        <v>0.25252082994067898</v>
      </c>
      <c r="J36">
        <v>0.79781161122740296</v>
      </c>
      <c r="K36">
        <v>0.81520993379265305</v>
      </c>
      <c r="L36">
        <v>0.25927883133400798</v>
      </c>
      <c r="M36">
        <v>0.74810449918261701</v>
      </c>
      <c r="N36">
        <v>0</v>
      </c>
      <c r="O36">
        <v>0.62612564645140401</v>
      </c>
      <c r="P36">
        <v>0.58249400189667899</v>
      </c>
      <c r="R36">
        <f t="shared" si="3"/>
        <v>0.77731239927467499</v>
      </c>
      <c r="S36">
        <f t="shared" si="4"/>
        <v>0.59165577450814699</v>
      </c>
      <c r="T36">
        <f t="shared" si="5"/>
        <v>0.40287321611602761</v>
      </c>
    </row>
    <row r="37" spans="1:20" x14ac:dyDescent="0.35">
      <c r="A37" t="s">
        <v>25</v>
      </c>
      <c r="B37">
        <v>0.175176874000502</v>
      </c>
      <c r="C37">
        <v>9.5200472293082303E-2</v>
      </c>
      <c r="D37">
        <v>0.11000932425823701</v>
      </c>
      <c r="E37">
        <v>0.18943824602467799</v>
      </c>
      <c r="F37">
        <v>4.3172694910213E-2</v>
      </c>
      <c r="G37">
        <v>0.10279688743482999</v>
      </c>
      <c r="H37">
        <v>0.27196207866339001</v>
      </c>
      <c r="I37">
        <v>0.56308083476963999</v>
      </c>
      <c r="J37">
        <v>0.75273116623331804</v>
      </c>
      <c r="K37">
        <v>0.55058908286906805</v>
      </c>
      <c r="L37">
        <v>1</v>
      </c>
      <c r="M37">
        <v>0.40357602324518199</v>
      </c>
      <c r="N37">
        <v>0</v>
      </c>
      <c r="O37">
        <v>1.10430571604762E-2</v>
      </c>
      <c r="P37">
        <v>0</v>
      </c>
      <c r="R37">
        <f t="shared" si="3"/>
        <v>0.11929908315359038</v>
      </c>
      <c r="S37">
        <f t="shared" si="4"/>
        <v>0.59032319763009966</v>
      </c>
      <c r="T37">
        <f t="shared" si="5"/>
        <v>3.6810190534920669E-3</v>
      </c>
    </row>
    <row r="38" spans="1:20" x14ac:dyDescent="0.35">
      <c r="A38" t="s">
        <v>180</v>
      </c>
      <c r="B38">
        <v>0.30636284278627901</v>
      </c>
      <c r="C38">
        <v>0.417580112330866</v>
      </c>
      <c r="D38">
        <v>0.54692749382668804</v>
      </c>
      <c r="E38">
        <v>0.29487732742564898</v>
      </c>
      <c r="F38">
        <v>0.38865398746193103</v>
      </c>
      <c r="G38">
        <v>0.278445825163884</v>
      </c>
      <c r="H38">
        <v>0.32012359593461898</v>
      </c>
      <c r="I38">
        <v>0.79501267543046505</v>
      </c>
      <c r="J38">
        <v>0.53198692255433599</v>
      </c>
      <c r="K38">
        <v>1</v>
      </c>
      <c r="L38">
        <v>0.67781575437586195</v>
      </c>
      <c r="M38">
        <v>0.19922510311963099</v>
      </c>
      <c r="N38">
        <v>0</v>
      </c>
      <c r="O38">
        <v>0.188874232034906</v>
      </c>
      <c r="P38">
        <v>0.14571597340987399</v>
      </c>
      <c r="R38">
        <f t="shared" si="3"/>
        <v>0.3721412648325495</v>
      </c>
      <c r="S38">
        <f t="shared" si="4"/>
        <v>0.58736067523581881</v>
      </c>
      <c r="T38">
        <f t="shared" si="5"/>
        <v>0.11153006848159334</v>
      </c>
    </row>
    <row r="39" spans="1:20" x14ac:dyDescent="0.35">
      <c r="A39" t="s">
        <v>72</v>
      </c>
      <c r="B39">
        <v>0.70503244260354003</v>
      </c>
      <c r="C39">
        <v>0.70173718364822402</v>
      </c>
      <c r="D39">
        <v>0.89871872213069004</v>
      </c>
      <c r="E39">
        <v>0.74559635665564505</v>
      </c>
      <c r="F39">
        <v>0.16834339294978601</v>
      </c>
      <c r="G39">
        <v>0.22387938989977099</v>
      </c>
      <c r="H39">
        <v>1</v>
      </c>
      <c r="I39">
        <v>0.50375369278583004</v>
      </c>
      <c r="J39">
        <v>0.67551452791339806</v>
      </c>
      <c r="K39">
        <v>0.59065107062358402</v>
      </c>
      <c r="L39">
        <v>0.43555259243546801</v>
      </c>
      <c r="M39">
        <v>0.30193397890718798</v>
      </c>
      <c r="N39">
        <v>1.7537170565288401E-2</v>
      </c>
      <c r="O39">
        <v>0</v>
      </c>
      <c r="P39">
        <v>3.1071340779304402E-2</v>
      </c>
      <c r="R39">
        <f t="shared" si="3"/>
        <v>0.57388458131460929</v>
      </c>
      <c r="S39">
        <f t="shared" si="4"/>
        <v>0.58456764377757808</v>
      </c>
      <c r="T39">
        <f t="shared" si="5"/>
        <v>1.6202837114864269E-2</v>
      </c>
    </row>
    <row r="40" spans="1:20" x14ac:dyDescent="0.35">
      <c r="A40" t="s">
        <v>136</v>
      </c>
      <c r="B40">
        <v>5.4515850456437101E-2</v>
      </c>
      <c r="C40">
        <v>0.103565727406237</v>
      </c>
      <c r="D40">
        <v>7.6541212516268706E-2</v>
      </c>
      <c r="E40">
        <v>6.3238451501072199E-2</v>
      </c>
      <c r="F40">
        <v>6.0373887356427999E-2</v>
      </c>
      <c r="G40">
        <v>0.103565727406237</v>
      </c>
      <c r="H40">
        <v>0.78092307383147097</v>
      </c>
      <c r="I40">
        <v>1</v>
      </c>
      <c r="J40">
        <v>0.53048942733437399</v>
      </c>
      <c r="K40">
        <v>0.44307194607177902</v>
      </c>
      <c r="L40">
        <v>0.23892788193783401</v>
      </c>
      <c r="M40">
        <v>0.49975742035624199</v>
      </c>
      <c r="N40">
        <v>0</v>
      </c>
      <c r="O40">
        <v>8.1688098224631297E-3</v>
      </c>
      <c r="P40">
        <v>1.4883924271126701E-2</v>
      </c>
      <c r="R40">
        <f t="shared" si="3"/>
        <v>7.6966809440446662E-2</v>
      </c>
      <c r="S40">
        <f t="shared" si="4"/>
        <v>0.58219495825528333</v>
      </c>
      <c r="T40">
        <f t="shared" si="5"/>
        <v>7.6842446978632765E-3</v>
      </c>
    </row>
    <row r="41" spans="1:20" x14ac:dyDescent="0.35">
      <c r="A41" t="s">
        <v>83</v>
      </c>
      <c r="B41">
        <v>0.29316585672979001</v>
      </c>
      <c r="C41">
        <v>0.45881721270350201</v>
      </c>
      <c r="D41">
        <v>7.9787864103517001E-2</v>
      </c>
      <c r="E41">
        <v>0.23848186780442199</v>
      </c>
      <c r="F41">
        <v>0.15823096675880799</v>
      </c>
      <c r="G41">
        <v>0.15705140052671701</v>
      </c>
      <c r="H41">
        <v>0.28427104999128799</v>
      </c>
      <c r="I41">
        <v>0.81977373717444502</v>
      </c>
      <c r="J41">
        <v>1</v>
      </c>
      <c r="K41">
        <v>0.47993063566411398</v>
      </c>
      <c r="L41">
        <v>0.60609101819710798</v>
      </c>
      <c r="M41">
        <v>0.29316585672979001</v>
      </c>
      <c r="N41">
        <v>0</v>
      </c>
      <c r="O41">
        <v>9.8757923935966808E-3</v>
      </c>
      <c r="P41">
        <v>2.01500438799797E-2</v>
      </c>
      <c r="R41">
        <f t="shared" si="3"/>
        <v>0.23092252810445935</v>
      </c>
      <c r="S41">
        <f t="shared" si="4"/>
        <v>0.58053871629279086</v>
      </c>
      <c r="T41">
        <f t="shared" si="5"/>
        <v>1.0008612091192127E-2</v>
      </c>
    </row>
    <row r="42" spans="1:20" x14ac:dyDescent="0.35">
      <c r="A42" t="s">
        <v>95</v>
      </c>
      <c r="B42">
        <v>0.43148392781327599</v>
      </c>
      <c r="C42">
        <v>0.72161194328728495</v>
      </c>
      <c r="D42">
        <v>0</v>
      </c>
      <c r="E42">
        <v>0.18769939324726201</v>
      </c>
      <c r="F42">
        <v>0.75186480163098102</v>
      </c>
      <c r="G42">
        <v>0.52586146671617395</v>
      </c>
      <c r="H42">
        <v>0.160546771110364</v>
      </c>
      <c r="I42">
        <v>0.52229852432729695</v>
      </c>
      <c r="J42">
        <v>0.74481873578542102</v>
      </c>
      <c r="K42">
        <v>0.66242582865961996</v>
      </c>
      <c r="L42">
        <v>1</v>
      </c>
      <c r="M42">
        <v>0.37641888702771598</v>
      </c>
      <c r="N42">
        <v>0.42891818122358499</v>
      </c>
      <c r="O42">
        <v>0.45342407360338999</v>
      </c>
      <c r="P42">
        <v>0.44621967222904002</v>
      </c>
      <c r="R42">
        <f t="shared" si="3"/>
        <v>0.43642025544916302</v>
      </c>
      <c r="S42">
        <f t="shared" si="4"/>
        <v>0.57775145781840298</v>
      </c>
      <c r="T42">
        <f t="shared" si="5"/>
        <v>0.44285397568533841</v>
      </c>
    </row>
    <row r="43" spans="1:20" x14ac:dyDescent="0.35">
      <c r="A43" t="s">
        <v>109</v>
      </c>
      <c r="B43">
        <v>0.16773916815943901</v>
      </c>
      <c r="C43">
        <v>0.17395240889393199</v>
      </c>
      <c r="D43">
        <v>0.17452111366800099</v>
      </c>
      <c r="E43">
        <v>0.281325893951827</v>
      </c>
      <c r="F43">
        <v>0.20500964093408999</v>
      </c>
      <c r="G43">
        <v>0.21774896426224299</v>
      </c>
      <c r="H43">
        <v>0.28156201761642202</v>
      </c>
      <c r="I43">
        <v>0.67617023710310098</v>
      </c>
      <c r="J43">
        <v>0.45796145601152899</v>
      </c>
      <c r="K43">
        <v>1</v>
      </c>
      <c r="L43">
        <v>0.443565695376823</v>
      </c>
      <c r="M43">
        <v>0.60198923362947498</v>
      </c>
      <c r="N43">
        <v>0</v>
      </c>
      <c r="O43">
        <v>7.6948475476851103E-2</v>
      </c>
      <c r="P43">
        <v>3.9628997164737001E-2</v>
      </c>
      <c r="R43">
        <f t="shared" si="3"/>
        <v>0.20338286497825533</v>
      </c>
      <c r="S43">
        <f t="shared" si="4"/>
        <v>0.57687477328955838</v>
      </c>
      <c r="T43">
        <f t="shared" si="5"/>
        <v>3.8859157547196037E-2</v>
      </c>
    </row>
    <row r="44" spans="1:20" x14ac:dyDescent="0.35">
      <c r="A44" t="s">
        <v>52</v>
      </c>
      <c r="B44">
        <v>6.6151471528404199E-2</v>
      </c>
      <c r="C44">
        <v>0.45045811621457499</v>
      </c>
      <c r="D44">
        <v>0.45070447994760798</v>
      </c>
      <c r="E44">
        <v>0.13161262078302199</v>
      </c>
      <c r="F44">
        <v>0.134925785418709</v>
      </c>
      <c r="G44">
        <v>0.16119313208017799</v>
      </c>
      <c r="H44">
        <v>6.0385236342363202E-2</v>
      </c>
      <c r="I44">
        <v>0.61506925410953295</v>
      </c>
      <c r="J44">
        <v>0.80500224617812899</v>
      </c>
      <c r="K44">
        <v>0.73038825896271897</v>
      </c>
      <c r="L44">
        <v>1</v>
      </c>
      <c r="M44">
        <v>0.22476263759419299</v>
      </c>
      <c r="N44">
        <v>0</v>
      </c>
      <c r="O44">
        <v>5.6653582666159497E-2</v>
      </c>
      <c r="P44">
        <v>1.57433563502756E-2</v>
      </c>
      <c r="R44">
        <f t="shared" si="3"/>
        <v>0.23250760099541601</v>
      </c>
      <c r="S44">
        <f t="shared" si="4"/>
        <v>0.57260127219782286</v>
      </c>
      <c r="T44">
        <f t="shared" si="5"/>
        <v>2.4132313005478367E-2</v>
      </c>
    </row>
    <row r="45" spans="1:20" x14ac:dyDescent="0.35">
      <c r="A45" t="s">
        <v>29</v>
      </c>
      <c r="B45">
        <v>8.9470013618332594E-2</v>
      </c>
      <c r="C45">
        <v>0.233373701335509</v>
      </c>
      <c r="D45">
        <v>0.625718870812908</v>
      </c>
      <c r="E45">
        <v>0.51682966611981895</v>
      </c>
      <c r="F45">
        <v>0</v>
      </c>
      <c r="G45">
        <v>0.49397823405965502</v>
      </c>
      <c r="H45">
        <v>0.58909845121461502</v>
      </c>
      <c r="I45">
        <v>0.30931478265575701</v>
      </c>
      <c r="J45">
        <v>0.52942938013422702</v>
      </c>
      <c r="K45">
        <v>0.64671519645245301</v>
      </c>
      <c r="L45">
        <v>0.35582888527950801</v>
      </c>
      <c r="M45">
        <v>1</v>
      </c>
      <c r="N45">
        <v>1.3649622666980299E-2</v>
      </c>
      <c r="O45">
        <v>4.5081085242597699E-2</v>
      </c>
      <c r="P45">
        <v>0</v>
      </c>
      <c r="R45">
        <f t="shared" si="3"/>
        <v>0.3265617476577039</v>
      </c>
      <c r="S45">
        <f t="shared" si="4"/>
        <v>0.57173111595609338</v>
      </c>
      <c r="T45">
        <f t="shared" si="5"/>
        <v>1.9576902636525999E-2</v>
      </c>
    </row>
    <row r="46" spans="1:20" x14ac:dyDescent="0.35">
      <c r="A46" t="s">
        <v>76</v>
      </c>
      <c r="B46">
        <v>0.68724033649712801</v>
      </c>
      <c r="C46">
        <v>0.660004918772509</v>
      </c>
      <c r="D46">
        <v>0.56451615435921199</v>
      </c>
      <c r="E46">
        <v>0.69002351746841994</v>
      </c>
      <c r="F46">
        <v>0.62794661940989405</v>
      </c>
      <c r="G46">
        <v>0.63612036889402901</v>
      </c>
      <c r="H46">
        <v>0.32604453937605299</v>
      </c>
      <c r="I46">
        <v>1</v>
      </c>
      <c r="J46">
        <v>0.63595538187098399</v>
      </c>
      <c r="K46">
        <v>0.70297869294762705</v>
      </c>
      <c r="L46">
        <v>0.11957593809948</v>
      </c>
      <c r="M46">
        <v>0.64004240259276002</v>
      </c>
      <c r="N46">
        <v>2.4473091853985701E-2</v>
      </c>
      <c r="O46">
        <v>7.9917309647979801E-2</v>
      </c>
      <c r="P46">
        <v>0</v>
      </c>
      <c r="R46">
        <f t="shared" si="3"/>
        <v>0.64430865256686531</v>
      </c>
      <c r="S46">
        <f t="shared" si="4"/>
        <v>0.57076615914781736</v>
      </c>
      <c r="T46">
        <f t="shared" si="5"/>
        <v>3.4796800500655166E-2</v>
      </c>
    </row>
    <row r="47" spans="1:20" x14ac:dyDescent="0.35">
      <c r="A47" t="s">
        <v>176</v>
      </c>
      <c r="B47">
        <v>0.48009598927231101</v>
      </c>
      <c r="C47">
        <v>0.16524484333327</v>
      </c>
      <c r="D47">
        <v>0.744717225520941</v>
      </c>
      <c r="E47">
        <v>0.364507750734616</v>
      </c>
      <c r="F47">
        <v>0.50010384496158999</v>
      </c>
      <c r="G47">
        <v>0.62526595346442604</v>
      </c>
      <c r="H47">
        <v>1</v>
      </c>
      <c r="I47">
        <v>0.35270739933256201</v>
      </c>
      <c r="J47">
        <v>0.744717225520941</v>
      </c>
      <c r="K47">
        <v>0.49239087954160499</v>
      </c>
      <c r="L47">
        <v>0.42842176721053199</v>
      </c>
      <c r="M47">
        <v>0.40273958844403401</v>
      </c>
      <c r="N47">
        <v>0</v>
      </c>
      <c r="O47">
        <v>0.24316353361979001</v>
      </c>
      <c r="P47">
        <v>0.31114913683086598</v>
      </c>
      <c r="R47">
        <f t="shared" si="3"/>
        <v>0.47998926788119239</v>
      </c>
      <c r="S47">
        <f t="shared" si="4"/>
        <v>0.57016281000827895</v>
      </c>
      <c r="T47">
        <f t="shared" si="5"/>
        <v>0.18477089015021866</v>
      </c>
    </row>
    <row r="48" spans="1:20" x14ac:dyDescent="0.35">
      <c r="A48" t="s">
        <v>104</v>
      </c>
      <c r="B48">
        <v>3.04386445045596E-2</v>
      </c>
      <c r="C48">
        <v>0</v>
      </c>
      <c r="D48">
        <v>2.65754509228396E-2</v>
      </c>
      <c r="E48">
        <v>5.0891514700330501E-2</v>
      </c>
      <c r="F48">
        <v>8.5084595620006601E-2</v>
      </c>
      <c r="G48">
        <v>4.82380965250526E-2</v>
      </c>
      <c r="H48">
        <v>0.54344337749723104</v>
      </c>
      <c r="I48">
        <v>0.32590668770893</v>
      </c>
      <c r="J48">
        <v>0.32587415619087001</v>
      </c>
      <c r="K48">
        <v>0.69512882015128497</v>
      </c>
      <c r="L48">
        <v>0.52847968509868304</v>
      </c>
      <c r="M48">
        <v>1</v>
      </c>
      <c r="N48">
        <v>6.3870468072515204E-3</v>
      </c>
      <c r="O48">
        <v>1.03426494053038E-2</v>
      </c>
      <c r="P48">
        <v>1.23359763101418E-2</v>
      </c>
      <c r="R48">
        <f t="shared" si="3"/>
        <v>4.0204717045464813E-2</v>
      </c>
      <c r="S48">
        <f t="shared" si="4"/>
        <v>0.56980545444116648</v>
      </c>
      <c r="T48">
        <f t="shared" si="5"/>
        <v>9.6885575075657069E-3</v>
      </c>
    </row>
    <row r="49" spans="1:20" x14ac:dyDescent="0.35">
      <c r="A49" t="s">
        <v>38</v>
      </c>
      <c r="B49">
        <v>0.13644179096714101</v>
      </c>
      <c r="C49">
        <v>0.24045760238299599</v>
      </c>
      <c r="D49">
        <v>0.59641220113644</v>
      </c>
      <c r="E49">
        <v>0.48387160177470601</v>
      </c>
      <c r="F49">
        <v>0</v>
      </c>
      <c r="G49">
        <v>0.45381599082273</v>
      </c>
      <c r="H49">
        <v>0.55496898241308501</v>
      </c>
      <c r="I49">
        <v>0.30381783198079299</v>
      </c>
      <c r="J49">
        <v>0.50720861185830901</v>
      </c>
      <c r="K49">
        <v>0.59770585393420494</v>
      </c>
      <c r="L49">
        <v>0.44845949318345302</v>
      </c>
      <c r="M49">
        <v>1</v>
      </c>
      <c r="N49">
        <v>9.0297978617657801E-2</v>
      </c>
      <c r="O49">
        <v>0.112489997735189</v>
      </c>
      <c r="P49">
        <v>8.0814662315932401E-2</v>
      </c>
      <c r="R49">
        <f t="shared" si="3"/>
        <v>0.31849986451400214</v>
      </c>
      <c r="S49">
        <f t="shared" si="4"/>
        <v>0.56869346222830741</v>
      </c>
      <c r="T49">
        <f t="shared" si="5"/>
        <v>9.4534212889593072E-2</v>
      </c>
    </row>
    <row r="50" spans="1:20" x14ac:dyDescent="0.35">
      <c r="A50" t="s">
        <v>47</v>
      </c>
      <c r="B50">
        <v>0.202623585491821</v>
      </c>
      <c r="C50">
        <v>0.186498835980798</v>
      </c>
      <c r="D50">
        <v>7.3117787322033098E-2</v>
      </c>
      <c r="E50">
        <v>2.0358011077004801E-2</v>
      </c>
      <c r="F50">
        <v>0</v>
      </c>
      <c r="G50">
        <v>0.24621574184786299</v>
      </c>
      <c r="H50">
        <v>0.37880682109728198</v>
      </c>
      <c r="I50">
        <v>0.73359558050131202</v>
      </c>
      <c r="J50">
        <v>0.68148529443178096</v>
      </c>
      <c r="K50">
        <v>1</v>
      </c>
      <c r="L50">
        <v>0.12624431762399699</v>
      </c>
      <c r="M50">
        <v>0.48708861634712802</v>
      </c>
      <c r="N50">
        <v>0.144722066681885</v>
      </c>
      <c r="O50">
        <v>2.8243774110656102E-2</v>
      </c>
      <c r="P50">
        <v>0.103335214748507</v>
      </c>
      <c r="R50">
        <f t="shared" si="3"/>
        <v>0.12146899361991999</v>
      </c>
      <c r="S50">
        <f t="shared" si="4"/>
        <v>0.56787010500025004</v>
      </c>
      <c r="T50">
        <f t="shared" si="5"/>
        <v>9.2100351847016038E-2</v>
      </c>
    </row>
    <row r="51" spans="1:20" x14ac:dyDescent="0.35">
      <c r="A51" t="s">
        <v>98</v>
      </c>
      <c r="B51">
        <v>0.36292245681914498</v>
      </c>
      <c r="C51">
        <v>0.71946262107233305</v>
      </c>
      <c r="D51">
        <v>0</v>
      </c>
      <c r="E51">
        <v>0.147679166750184</v>
      </c>
      <c r="F51">
        <v>0.71946262107233305</v>
      </c>
      <c r="G51">
        <v>0.479519360574577</v>
      </c>
      <c r="H51">
        <v>0.14676062215247199</v>
      </c>
      <c r="I51">
        <v>0.54866135367282798</v>
      </c>
      <c r="J51">
        <v>0.67012275516087005</v>
      </c>
      <c r="K51">
        <v>0.69517947318944795</v>
      </c>
      <c r="L51">
        <v>1</v>
      </c>
      <c r="M51">
        <v>0.33834195098055803</v>
      </c>
      <c r="N51">
        <v>0.42729287245045899</v>
      </c>
      <c r="O51">
        <v>0.449675945571336</v>
      </c>
      <c r="P51">
        <v>0.43697719143649799</v>
      </c>
      <c r="R51">
        <f t="shared" si="3"/>
        <v>0.40484103771476204</v>
      </c>
      <c r="S51">
        <f t="shared" si="4"/>
        <v>0.56651102585936275</v>
      </c>
      <c r="T51">
        <f t="shared" si="5"/>
        <v>0.43798200315276431</v>
      </c>
    </row>
    <row r="52" spans="1:20" x14ac:dyDescent="0.35">
      <c r="A52" t="s">
        <v>44</v>
      </c>
      <c r="B52">
        <v>0.34783746139488902</v>
      </c>
      <c r="C52">
        <v>0.82530723087521396</v>
      </c>
      <c r="D52">
        <v>0.42329137355673602</v>
      </c>
      <c r="E52">
        <v>1</v>
      </c>
      <c r="F52">
        <v>0.21454509026962701</v>
      </c>
      <c r="G52">
        <v>0.56202047444665204</v>
      </c>
      <c r="H52">
        <v>0.48967750123534998</v>
      </c>
      <c r="I52">
        <v>0.69279752084845403</v>
      </c>
      <c r="J52">
        <v>0.409223151879481</v>
      </c>
      <c r="K52">
        <v>0.87522563798464204</v>
      </c>
      <c r="L52">
        <v>0.56408741018308195</v>
      </c>
      <c r="M52">
        <v>0.353834088682564</v>
      </c>
      <c r="N52">
        <v>0.14323334546254601</v>
      </c>
      <c r="O52">
        <v>0.222146564497473</v>
      </c>
      <c r="P52">
        <v>0</v>
      </c>
      <c r="R52">
        <f t="shared" si="3"/>
        <v>0.56216693842385301</v>
      </c>
      <c r="S52">
        <f t="shared" si="4"/>
        <v>0.56414088513559546</v>
      </c>
      <c r="T52">
        <f t="shared" si="5"/>
        <v>0.12179330332000633</v>
      </c>
    </row>
    <row r="53" spans="1:20" x14ac:dyDescent="0.35">
      <c r="A53" t="s">
        <v>174</v>
      </c>
      <c r="B53">
        <v>9.4822630274843903E-2</v>
      </c>
      <c r="C53">
        <v>7.2124818646202807E-2</v>
      </c>
      <c r="D53">
        <v>7.8951563206125203E-2</v>
      </c>
      <c r="E53">
        <v>7.8065001065324297E-2</v>
      </c>
      <c r="F53">
        <v>0.15596131889343701</v>
      </c>
      <c r="G53">
        <v>0.15596131889343701</v>
      </c>
      <c r="H53">
        <v>0.84513246937119002</v>
      </c>
      <c r="I53">
        <v>1</v>
      </c>
      <c r="J53">
        <v>0.552385324528613</v>
      </c>
      <c r="K53">
        <v>0.32966825967476299</v>
      </c>
      <c r="L53">
        <v>0.24052187365472499</v>
      </c>
      <c r="M53">
        <v>0.40696905001493799</v>
      </c>
      <c r="N53">
        <v>0</v>
      </c>
      <c r="O53">
        <v>1.9666529592101901E-2</v>
      </c>
      <c r="P53">
        <v>1.2552108949224001E-2</v>
      </c>
      <c r="R53">
        <f t="shared" si="3"/>
        <v>0.10598110849656171</v>
      </c>
      <c r="S53">
        <f t="shared" si="4"/>
        <v>0.56244616287403815</v>
      </c>
      <c r="T53">
        <f t="shared" si="5"/>
        <v>1.0739546180441968E-2</v>
      </c>
    </row>
    <row r="54" spans="1:20" x14ac:dyDescent="0.35">
      <c r="A54" t="s">
        <v>110</v>
      </c>
      <c r="B54">
        <v>0.27795729802985902</v>
      </c>
      <c r="C54">
        <v>0.13834641503965101</v>
      </c>
      <c r="D54">
        <v>0.31164280701217301</v>
      </c>
      <c r="E54">
        <v>0.19877155296649901</v>
      </c>
      <c r="F54">
        <v>0.27448012114211201</v>
      </c>
      <c r="G54">
        <v>0.20239357908536901</v>
      </c>
      <c r="H54">
        <v>0.27448012114211201</v>
      </c>
      <c r="I54">
        <v>0.65197581671875504</v>
      </c>
      <c r="J54">
        <v>0.70963573849438399</v>
      </c>
      <c r="K54">
        <v>0.52763180546840205</v>
      </c>
      <c r="L54">
        <v>1</v>
      </c>
      <c r="M54">
        <v>0.20239357908536901</v>
      </c>
      <c r="N54">
        <v>9.1163752170893203E-2</v>
      </c>
      <c r="O54">
        <v>0.12873989197299801</v>
      </c>
      <c r="P54">
        <v>0</v>
      </c>
      <c r="R54">
        <f t="shared" si="3"/>
        <v>0.23393196221261051</v>
      </c>
      <c r="S54">
        <f t="shared" si="4"/>
        <v>0.56101951015150364</v>
      </c>
      <c r="T54">
        <f t="shared" si="5"/>
        <v>7.33012147146304E-2</v>
      </c>
    </row>
    <row r="55" spans="1:20" x14ac:dyDescent="0.35">
      <c r="A55" t="s">
        <v>166</v>
      </c>
      <c r="B55">
        <v>0.236969957430577</v>
      </c>
      <c r="C55">
        <v>0.243369566700218</v>
      </c>
      <c r="D55">
        <v>0.30260851640678599</v>
      </c>
      <c r="E55">
        <v>0.30260851640678599</v>
      </c>
      <c r="F55">
        <v>0.30260851640678599</v>
      </c>
      <c r="G55">
        <v>0.264005215859345</v>
      </c>
      <c r="H55">
        <v>1</v>
      </c>
      <c r="I55">
        <v>0.75084781575940496</v>
      </c>
      <c r="J55">
        <v>0.58094468572448299</v>
      </c>
      <c r="K55">
        <v>0.40474998603958601</v>
      </c>
      <c r="L55">
        <v>0.15172086493446599</v>
      </c>
      <c r="M55">
        <v>0.46505853923897</v>
      </c>
      <c r="N55">
        <v>1.22705086817336E-2</v>
      </c>
      <c r="O55">
        <v>1.3525136724572199E-2</v>
      </c>
      <c r="P55">
        <v>0</v>
      </c>
      <c r="R55">
        <f t="shared" si="3"/>
        <v>0.27536171486841637</v>
      </c>
      <c r="S55">
        <f t="shared" si="4"/>
        <v>0.55888698194948494</v>
      </c>
      <c r="T55">
        <f t="shared" si="5"/>
        <v>8.5985484687685996E-3</v>
      </c>
    </row>
    <row r="56" spans="1:20" x14ac:dyDescent="0.35">
      <c r="A56" t="s">
        <v>141</v>
      </c>
      <c r="B56">
        <v>0</v>
      </c>
      <c r="C56">
        <v>0.145021297929805</v>
      </c>
      <c r="D56">
        <v>8.7567321101806803E-2</v>
      </c>
      <c r="E56">
        <v>0.157490086917072</v>
      </c>
      <c r="F56">
        <v>0.164518672951036</v>
      </c>
      <c r="G56">
        <v>0.14264911615236001</v>
      </c>
      <c r="H56">
        <v>1</v>
      </c>
      <c r="I56">
        <v>0.83885228779092602</v>
      </c>
      <c r="J56">
        <v>0.58021076758777601</v>
      </c>
      <c r="K56">
        <v>0.25380499094022502</v>
      </c>
      <c r="L56">
        <v>0.25604274377010799</v>
      </c>
      <c r="M56">
        <v>0.40753259670375702</v>
      </c>
      <c r="N56">
        <v>0</v>
      </c>
      <c r="O56" s="1">
        <v>5.7378068807343698E-5</v>
      </c>
      <c r="P56">
        <v>8.6084302946194298E-3</v>
      </c>
      <c r="R56">
        <f t="shared" si="3"/>
        <v>0.11620774917534664</v>
      </c>
      <c r="S56">
        <f t="shared" si="4"/>
        <v>0.55607389779879868</v>
      </c>
      <c r="T56">
        <f t="shared" si="5"/>
        <v>2.8886027878089245E-3</v>
      </c>
    </row>
    <row r="57" spans="1:20" x14ac:dyDescent="0.35">
      <c r="A57" t="s">
        <v>71</v>
      </c>
      <c r="B57">
        <v>0</v>
      </c>
      <c r="C57">
        <v>0.1013202510371</v>
      </c>
      <c r="D57">
        <v>0.16658853276400601</v>
      </c>
      <c r="E57">
        <v>6.2462401055481599E-2</v>
      </c>
      <c r="F57">
        <v>0.105255790181676</v>
      </c>
      <c r="G57">
        <v>0.18215569813872901</v>
      </c>
      <c r="H57">
        <v>0.46774604980885898</v>
      </c>
      <c r="I57">
        <v>0.75039292429243698</v>
      </c>
      <c r="J57">
        <v>0.50985998133830901</v>
      </c>
      <c r="K57">
        <v>1</v>
      </c>
      <c r="L57">
        <v>0.28560343404323302</v>
      </c>
      <c r="M57">
        <v>0.31637879206602498</v>
      </c>
      <c r="N57">
        <v>4.7768887709670103E-2</v>
      </c>
      <c r="O57">
        <v>4.1108533405195199E-2</v>
      </c>
      <c r="P57">
        <v>2.8711280471317099E-2</v>
      </c>
      <c r="R57">
        <f t="shared" si="3"/>
        <v>0.1029637788628321</v>
      </c>
      <c r="S57">
        <f t="shared" si="4"/>
        <v>0.55499686359147715</v>
      </c>
      <c r="T57">
        <f t="shared" si="5"/>
        <v>3.9196233862060802E-2</v>
      </c>
    </row>
    <row r="58" spans="1:20" x14ac:dyDescent="0.35">
      <c r="A58" t="s">
        <v>61</v>
      </c>
      <c r="B58">
        <v>0</v>
      </c>
      <c r="C58">
        <v>0.10983625124954099</v>
      </c>
      <c r="D58">
        <v>9.5743080642792203E-2</v>
      </c>
      <c r="E58">
        <v>5.3479117401164802E-2</v>
      </c>
      <c r="F58">
        <v>1.6456146506955999E-3</v>
      </c>
      <c r="G58">
        <v>9.9305598617851404E-2</v>
      </c>
      <c r="H58">
        <v>0.215969919781652</v>
      </c>
      <c r="I58">
        <v>1</v>
      </c>
      <c r="J58">
        <v>0.61549329177452194</v>
      </c>
      <c r="K58">
        <v>0.74713232342478897</v>
      </c>
      <c r="L58">
        <v>0.49412762210790001</v>
      </c>
      <c r="M58">
        <v>0.25123554178881502</v>
      </c>
      <c r="N58">
        <v>0</v>
      </c>
      <c r="O58">
        <v>4.5540427749583001E-2</v>
      </c>
      <c r="P58">
        <v>0</v>
      </c>
      <c r="R58">
        <f t="shared" si="3"/>
        <v>6.0001610427007503E-2</v>
      </c>
      <c r="S58">
        <f t="shared" si="4"/>
        <v>0.55399311647961302</v>
      </c>
      <c r="T58">
        <f t="shared" si="5"/>
        <v>1.5180142583194334E-2</v>
      </c>
    </row>
    <row r="59" spans="1:20" x14ac:dyDescent="0.35">
      <c r="A59" t="s">
        <v>100</v>
      </c>
      <c r="B59">
        <v>0.13471374209619899</v>
      </c>
      <c r="C59">
        <v>0.210781713309597</v>
      </c>
      <c r="D59">
        <v>0.14016513410819301</v>
      </c>
      <c r="E59">
        <v>0.120161357696096</v>
      </c>
      <c r="F59">
        <v>0.111557803214949</v>
      </c>
      <c r="G59">
        <v>0.150353421574621</v>
      </c>
      <c r="H59">
        <v>0.56782214359311001</v>
      </c>
      <c r="I59">
        <v>1</v>
      </c>
      <c r="J59">
        <v>0.72702544753991205</v>
      </c>
      <c r="K59">
        <v>0.31092568615535199</v>
      </c>
      <c r="L59">
        <v>0.26369698782499801</v>
      </c>
      <c r="M59">
        <v>0.44129977718329899</v>
      </c>
      <c r="N59">
        <v>0</v>
      </c>
      <c r="O59">
        <v>3.3970272632682E-2</v>
      </c>
      <c r="P59">
        <v>2.74166679861301E-2</v>
      </c>
      <c r="R59">
        <f t="shared" si="3"/>
        <v>0.14462219533327583</v>
      </c>
      <c r="S59">
        <f t="shared" si="4"/>
        <v>0.55179500704944517</v>
      </c>
      <c r="T59">
        <f t="shared" si="5"/>
        <v>2.0462313539604034E-2</v>
      </c>
    </row>
    <row r="60" spans="1:20" x14ac:dyDescent="0.35">
      <c r="A60" t="s">
        <v>33</v>
      </c>
      <c r="B60">
        <v>0.20678784932122199</v>
      </c>
      <c r="C60">
        <v>0.88261276938770605</v>
      </c>
      <c r="D60">
        <v>0.20678784932122199</v>
      </c>
      <c r="E60">
        <v>0.82823337239764905</v>
      </c>
      <c r="F60">
        <v>0.20678784932122199</v>
      </c>
      <c r="G60">
        <v>0.80369867704446696</v>
      </c>
      <c r="H60">
        <v>0.60981133455091996</v>
      </c>
      <c r="I60">
        <v>0.53534933989947098</v>
      </c>
      <c r="J60">
        <v>0.467822585252618</v>
      </c>
      <c r="K60">
        <v>0.47969655575383902</v>
      </c>
      <c r="L60">
        <v>1</v>
      </c>
      <c r="M60">
        <v>0.207079561769002</v>
      </c>
      <c r="N60">
        <v>0</v>
      </c>
      <c r="O60">
        <v>0.10826491244311499</v>
      </c>
      <c r="P60">
        <v>0.32844222434067399</v>
      </c>
      <c r="R60">
        <f t="shared" si="3"/>
        <v>0.52248472779891475</v>
      </c>
      <c r="S60">
        <f t="shared" si="4"/>
        <v>0.5499598962043083</v>
      </c>
      <c r="T60">
        <f t="shared" si="5"/>
        <v>0.14556904559459632</v>
      </c>
    </row>
    <row r="61" spans="1:20" x14ac:dyDescent="0.35">
      <c r="A61" t="s">
        <v>63</v>
      </c>
      <c r="B61">
        <v>0.24254834509555701</v>
      </c>
      <c r="C61">
        <v>0</v>
      </c>
      <c r="D61">
        <v>0.103939145676647</v>
      </c>
      <c r="E61">
        <v>0.118058849039057</v>
      </c>
      <c r="F61">
        <v>0.15286896506241901</v>
      </c>
      <c r="G61">
        <v>0.263532446588363</v>
      </c>
      <c r="H61">
        <v>0.40063329434509398</v>
      </c>
      <c r="I61">
        <v>0.69286367883088096</v>
      </c>
      <c r="J61">
        <v>0.61142761692160297</v>
      </c>
      <c r="K61">
        <v>1</v>
      </c>
      <c r="L61">
        <v>0.114709947093767</v>
      </c>
      <c r="M61">
        <v>0.46265434601682198</v>
      </c>
      <c r="N61">
        <v>0.203214382232486</v>
      </c>
      <c r="O61">
        <v>0.182562550180983</v>
      </c>
      <c r="P61">
        <v>0.14195259361047899</v>
      </c>
      <c r="R61">
        <f t="shared" si="3"/>
        <v>0.14682462524367382</v>
      </c>
      <c r="S61">
        <f t="shared" si="4"/>
        <v>0.54704814720136119</v>
      </c>
      <c r="T61">
        <f t="shared" si="5"/>
        <v>0.17590984200798265</v>
      </c>
    </row>
    <row r="62" spans="1:20" x14ac:dyDescent="0.35">
      <c r="A62" t="s">
        <v>23</v>
      </c>
      <c r="B62">
        <v>0.425400553580981</v>
      </c>
      <c r="C62">
        <v>0.72030788333140106</v>
      </c>
      <c r="D62">
        <v>0.33833752815471901</v>
      </c>
      <c r="E62">
        <v>0.38204251991640997</v>
      </c>
      <c r="F62">
        <v>0.470600633319189</v>
      </c>
      <c r="G62">
        <v>0.42246578347952402</v>
      </c>
      <c r="H62">
        <v>1</v>
      </c>
      <c r="I62">
        <v>0.26886545413914897</v>
      </c>
      <c r="J62">
        <v>0.59975391594339</v>
      </c>
      <c r="K62">
        <v>0.193517567728381</v>
      </c>
      <c r="L62">
        <v>0.566853351275315</v>
      </c>
      <c r="M62">
        <v>0.64790251272168697</v>
      </c>
      <c r="N62">
        <v>0.27253696592903498</v>
      </c>
      <c r="O62">
        <v>0.161842210982102</v>
      </c>
      <c r="P62">
        <v>0</v>
      </c>
      <c r="R62">
        <f t="shared" si="3"/>
        <v>0.45985915029703728</v>
      </c>
      <c r="S62">
        <f t="shared" si="4"/>
        <v>0.54614880030132029</v>
      </c>
      <c r="T62">
        <f t="shared" si="5"/>
        <v>0.144793058970379</v>
      </c>
    </row>
    <row r="63" spans="1:20" x14ac:dyDescent="0.35">
      <c r="A63" t="s">
        <v>103</v>
      </c>
      <c r="B63">
        <v>4.0803570101840296E-3</v>
      </c>
      <c r="C63">
        <v>1.6303704639190501E-2</v>
      </c>
      <c r="D63">
        <v>1.29751948547304E-2</v>
      </c>
      <c r="E63">
        <v>4.3505024798568902E-2</v>
      </c>
      <c r="F63">
        <v>8.3754784623602294E-2</v>
      </c>
      <c r="G63">
        <v>3.3420376534432701E-2</v>
      </c>
      <c r="H63">
        <v>0.52456597695469098</v>
      </c>
      <c r="I63">
        <v>0.40745187683657602</v>
      </c>
      <c r="J63">
        <v>0.37624384257185101</v>
      </c>
      <c r="K63">
        <v>0.71281960719790605</v>
      </c>
      <c r="L63">
        <v>0.23450713891663799</v>
      </c>
      <c r="M63">
        <v>1</v>
      </c>
      <c r="N63">
        <v>0</v>
      </c>
      <c r="O63">
        <v>1.5331766559018301E-3</v>
      </c>
      <c r="P63">
        <v>3.1004266625099101E-3</v>
      </c>
      <c r="R63">
        <f t="shared" si="3"/>
        <v>3.2339907076784802E-2</v>
      </c>
      <c r="S63">
        <f t="shared" si="4"/>
        <v>0.542598073746277</v>
      </c>
      <c r="T63">
        <f t="shared" si="5"/>
        <v>1.5445344394705799E-3</v>
      </c>
    </row>
    <row r="64" spans="1:20" x14ac:dyDescent="0.35">
      <c r="A64" t="s">
        <v>65</v>
      </c>
      <c r="B64">
        <v>1</v>
      </c>
      <c r="C64">
        <v>0.55622509659779096</v>
      </c>
      <c r="D64">
        <v>0.57073051185256496</v>
      </c>
      <c r="E64">
        <v>0.72225631807396296</v>
      </c>
      <c r="F64">
        <v>0.55074484193246198</v>
      </c>
      <c r="G64">
        <v>0.76489880245721897</v>
      </c>
      <c r="H64">
        <v>0.84677243488718701</v>
      </c>
      <c r="I64">
        <v>0.388133050503499</v>
      </c>
      <c r="J64">
        <v>0.32384111223364498</v>
      </c>
      <c r="K64">
        <v>0.56725886690514904</v>
      </c>
      <c r="L64">
        <v>0.22715661484000699</v>
      </c>
      <c r="M64">
        <v>0.87780279175291898</v>
      </c>
      <c r="N64">
        <v>0</v>
      </c>
      <c r="O64">
        <v>0.42408326578349298</v>
      </c>
      <c r="P64">
        <v>0.240075780050233</v>
      </c>
      <c r="R64">
        <f t="shared" si="3"/>
        <v>0.69414259515233334</v>
      </c>
      <c r="S64">
        <f t="shared" si="4"/>
        <v>0.53849414518706762</v>
      </c>
      <c r="T64">
        <f t="shared" si="5"/>
        <v>0.22138634861124198</v>
      </c>
    </row>
    <row r="65" spans="1:20" x14ac:dyDescent="0.35">
      <c r="A65" t="s">
        <v>51</v>
      </c>
      <c r="B65">
        <v>0.13005181314960601</v>
      </c>
      <c r="C65">
        <v>9.0623851657096299E-2</v>
      </c>
      <c r="D65">
        <v>0.131992835589237</v>
      </c>
      <c r="E65">
        <v>0</v>
      </c>
      <c r="F65">
        <v>1.9532567008518201E-2</v>
      </c>
      <c r="G65">
        <v>0.20158430385756301</v>
      </c>
      <c r="H65">
        <v>0.38774773040909299</v>
      </c>
      <c r="I65">
        <v>0.671050451160769</v>
      </c>
      <c r="J65">
        <v>0.69943522300722005</v>
      </c>
      <c r="K65">
        <v>1</v>
      </c>
      <c r="L65">
        <v>3.7290871574770699E-3</v>
      </c>
      <c r="M65">
        <v>0.45913498023829802</v>
      </c>
      <c r="N65">
        <v>9.0623851657096299E-2</v>
      </c>
      <c r="O65">
        <v>5.94836688980932E-2</v>
      </c>
      <c r="P65">
        <v>3.6762702187087701E-2</v>
      </c>
      <c r="R65">
        <f t="shared" si="3"/>
        <v>9.5630895210336755E-2</v>
      </c>
      <c r="S65">
        <f t="shared" si="4"/>
        <v>0.53684957866214278</v>
      </c>
      <c r="T65">
        <f t="shared" si="5"/>
        <v>6.229007424742574E-2</v>
      </c>
    </row>
    <row r="66" spans="1:20" x14ac:dyDescent="0.35">
      <c r="A66" t="s">
        <v>89</v>
      </c>
      <c r="B66">
        <v>0.74047975372222496</v>
      </c>
      <c r="C66">
        <v>0.69823294105530498</v>
      </c>
      <c r="D66">
        <v>0.27058412308348601</v>
      </c>
      <c r="E66">
        <v>0.44286918142811199</v>
      </c>
      <c r="F66">
        <v>0.57293996656150104</v>
      </c>
      <c r="G66">
        <v>0.33504509940656702</v>
      </c>
      <c r="H66">
        <v>0.71344773475370205</v>
      </c>
      <c r="I66">
        <v>0.49090346594769702</v>
      </c>
      <c r="J66">
        <v>0.33407067843682597</v>
      </c>
      <c r="K66">
        <v>0.51163427242094905</v>
      </c>
      <c r="L66">
        <v>1</v>
      </c>
      <c r="M66">
        <v>0.165227792905808</v>
      </c>
      <c r="N66">
        <v>0.10336239764604099</v>
      </c>
      <c r="O66">
        <v>0.107681244920337</v>
      </c>
      <c r="P66">
        <v>0</v>
      </c>
      <c r="R66">
        <f t="shared" ref="R66:R97" si="6">AVERAGE(B66:G66)</f>
        <v>0.51002517754286603</v>
      </c>
      <c r="S66">
        <f t="shared" ref="S66:S97" si="7">AVERAGE(H66:M66)</f>
        <v>0.53588065741083024</v>
      </c>
      <c r="T66">
        <f t="shared" ref="T66:T97" si="8">AVERAGE(N66:P66)</f>
        <v>7.034788085545933E-2</v>
      </c>
    </row>
    <row r="67" spans="1:20" x14ac:dyDescent="0.35">
      <c r="A67" t="s">
        <v>153</v>
      </c>
      <c r="B67">
        <v>1</v>
      </c>
      <c r="C67">
        <v>0.29602031087159902</v>
      </c>
      <c r="D67">
        <v>0</v>
      </c>
      <c r="E67">
        <v>0.601208396429744</v>
      </c>
      <c r="F67">
        <v>0.59305541770453096</v>
      </c>
      <c r="G67">
        <v>0.68652637264973104</v>
      </c>
      <c r="H67">
        <v>0.61699904868321198</v>
      </c>
      <c r="I67">
        <v>0.29602031087159902</v>
      </c>
      <c r="J67">
        <v>0.184948108112716</v>
      </c>
      <c r="K67">
        <v>0.92720816892995495</v>
      </c>
      <c r="L67">
        <v>0.538492031139852</v>
      </c>
      <c r="M67">
        <v>0.64909897012598905</v>
      </c>
      <c r="N67">
        <v>7.2762530850190105E-2</v>
      </c>
      <c r="O67">
        <v>0.49694245038469598</v>
      </c>
      <c r="P67">
        <v>3.0998645719860201E-2</v>
      </c>
      <c r="R67">
        <f t="shared" si="6"/>
        <v>0.52946841627593422</v>
      </c>
      <c r="S67">
        <f t="shared" si="7"/>
        <v>0.53546110631055388</v>
      </c>
      <c r="T67">
        <f t="shared" si="8"/>
        <v>0.20023454231824878</v>
      </c>
    </row>
    <row r="68" spans="1:20" x14ac:dyDescent="0.35">
      <c r="A68" t="s">
        <v>126</v>
      </c>
      <c r="B68">
        <v>0.171750225516559</v>
      </c>
      <c r="C68">
        <v>0.16754997858170001</v>
      </c>
      <c r="D68">
        <v>0.26196155872264199</v>
      </c>
      <c r="E68">
        <v>0.171750225516559</v>
      </c>
      <c r="F68">
        <v>0.133507107213617</v>
      </c>
      <c r="G68">
        <v>0.26246535917582398</v>
      </c>
      <c r="H68">
        <v>0.215757791849714</v>
      </c>
      <c r="I68">
        <v>1</v>
      </c>
      <c r="J68">
        <v>0.66062079437422905</v>
      </c>
      <c r="K68">
        <v>0.73963337081463698</v>
      </c>
      <c r="L68">
        <v>0.49484014149812</v>
      </c>
      <c r="M68">
        <v>0.10079711859653601</v>
      </c>
      <c r="N68">
        <v>0</v>
      </c>
      <c r="O68">
        <v>7.7249440075369893E-2</v>
      </c>
      <c r="P68">
        <v>5.6698447259966499E-2</v>
      </c>
      <c r="R68">
        <f t="shared" si="6"/>
        <v>0.19483074245448351</v>
      </c>
      <c r="S68">
        <f t="shared" si="7"/>
        <v>0.53527486952220604</v>
      </c>
      <c r="T68">
        <f t="shared" si="8"/>
        <v>4.4649295778445459E-2</v>
      </c>
    </row>
    <row r="69" spans="1:20" x14ac:dyDescent="0.35">
      <c r="A69" t="s">
        <v>151</v>
      </c>
      <c r="B69">
        <v>0.139605097105826</v>
      </c>
      <c r="C69">
        <v>9.0551673328417598E-2</v>
      </c>
      <c r="D69">
        <v>0.13380283471776799</v>
      </c>
      <c r="E69">
        <v>0.168117756993551</v>
      </c>
      <c r="F69">
        <v>0.168117756993551</v>
      </c>
      <c r="G69">
        <v>0.19147407251145099</v>
      </c>
      <c r="H69">
        <v>0.198556038194628</v>
      </c>
      <c r="I69">
        <v>1</v>
      </c>
      <c r="J69">
        <v>0.62017620588900102</v>
      </c>
      <c r="K69">
        <v>0.73705963019507004</v>
      </c>
      <c r="L69">
        <v>0.41242273479831099</v>
      </c>
      <c r="M69">
        <v>0.24327152891860901</v>
      </c>
      <c r="N69">
        <v>0</v>
      </c>
      <c r="O69">
        <v>4.2787242116181602E-2</v>
      </c>
      <c r="P69">
        <v>1.7305877484817999E-2</v>
      </c>
      <c r="R69">
        <f t="shared" si="6"/>
        <v>0.14861153194176077</v>
      </c>
      <c r="S69">
        <f t="shared" si="7"/>
        <v>0.5352476896659365</v>
      </c>
      <c r="T69">
        <f t="shared" si="8"/>
        <v>2.0031039866999865E-2</v>
      </c>
    </row>
    <row r="70" spans="1:20" x14ac:dyDescent="0.35">
      <c r="A70" t="s">
        <v>84</v>
      </c>
      <c r="B70">
        <v>0.36037211067893099</v>
      </c>
      <c r="C70">
        <v>0.236198986440634</v>
      </c>
      <c r="D70">
        <v>0.72935002698596096</v>
      </c>
      <c r="E70">
        <v>0.53700648229171</v>
      </c>
      <c r="F70">
        <v>0.36037211067893099</v>
      </c>
      <c r="G70">
        <v>0.69391505094919304</v>
      </c>
      <c r="H70">
        <v>0.30828913757224902</v>
      </c>
      <c r="I70">
        <v>0.538319330660331</v>
      </c>
      <c r="J70">
        <v>0.219377999111009</v>
      </c>
      <c r="K70">
        <v>1</v>
      </c>
      <c r="L70">
        <v>0.37029185408186599</v>
      </c>
      <c r="M70">
        <v>0.76797031840298902</v>
      </c>
      <c r="N70">
        <v>0</v>
      </c>
      <c r="O70">
        <v>0.35801469636532102</v>
      </c>
      <c r="P70">
        <v>0.20075725896101901</v>
      </c>
      <c r="R70">
        <f t="shared" si="6"/>
        <v>0.48620246133755995</v>
      </c>
      <c r="S70">
        <f t="shared" si="7"/>
        <v>0.53404143997140741</v>
      </c>
      <c r="T70">
        <f t="shared" si="8"/>
        <v>0.18625731844211335</v>
      </c>
    </row>
    <row r="71" spans="1:20" x14ac:dyDescent="0.35">
      <c r="A71" t="s">
        <v>93</v>
      </c>
      <c r="B71">
        <v>0.22154287832790501</v>
      </c>
      <c r="C71">
        <v>0.54809135136799203</v>
      </c>
      <c r="D71">
        <v>0.226261909060396</v>
      </c>
      <c r="E71">
        <v>0.423472418985678</v>
      </c>
      <c r="F71">
        <v>0.31651887034737602</v>
      </c>
      <c r="G71">
        <v>0.476782593209512</v>
      </c>
      <c r="H71">
        <v>0.70290749179523404</v>
      </c>
      <c r="I71">
        <v>0.26785139385969098</v>
      </c>
      <c r="J71">
        <v>0.43687856682948001</v>
      </c>
      <c r="K71">
        <v>0</v>
      </c>
      <c r="L71">
        <v>1</v>
      </c>
      <c r="M71">
        <v>0.79383139226447896</v>
      </c>
      <c r="N71">
        <v>0.12761857186269701</v>
      </c>
      <c r="O71">
        <v>0.169574107995422</v>
      </c>
      <c r="P71">
        <v>0.25267885157202102</v>
      </c>
      <c r="R71">
        <f t="shared" si="6"/>
        <v>0.36877833688314315</v>
      </c>
      <c r="S71">
        <f t="shared" si="7"/>
        <v>0.53357814079148069</v>
      </c>
      <c r="T71">
        <f t="shared" si="8"/>
        <v>0.18329051047671338</v>
      </c>
    </row>
    <row r="72" spans="1:20" x14ac:dyDescent="0.35">
      <c r="A72" t="s">
        <v>144</v>
      </c>
      <c r="B72">
        <v>0.22489940183538601</v>
      </c>
      <c r="C72">
        <v>0.116452067626693</v>
      </c>
      <c r="D72">
        <v>0.18735532437620001</v>
      </c>
      <c r="E72">
        <v>0.18321296214138499</v>
      </c>
      <c r="F72">
        <v>0.18735532437620001</v>
      </c>
      <c r="G72">
        <v>0.226483693709574</v>
      </c>
      <c r="H72">
        <v>0.294453796705058</v>
      </c>
      <c r="I72">
        <v>1</v>
      </c>
      <c r="J72">
        <v>0.61559753242661597</v>
      </c>
      <c r="K72">
        <v>0.59697521032408696</v>
      </c>
      <c r="L72">
        <v>0.34217989224326401</v>
      </c>
      <c r="M72">
        <v>0.34042504085894398</v>
      </c>
      <c r="N72">
        <v>0</v>
      </c>
      <c r="O72">
        <v>9.9880874657875804E-2</v>
      </c>
      <c r="P72">
        <v>8.0372079134081398E-2</v>
      </c>
      <c r="R72">
        <f t="shared" si="6"/>
        <v>0.18762646234423966</v>
      </c>
      <c r="S72">
        <f t="shared" si="7"/>
        <v>0.53160524542632814</v>
      </c>
      <c r="T72">
        <f t="shared" si="8"/>
        <v>6.0084317930652408E-2</v>
      </c>
    </row>
    <row r="73" spans="1:20" x14ac:dyDescent="0.35">
      <c r="A73" t="s">
        <v>119</v>
      </c>
      <c r="B73">
        <v>0.24017157965837299</v>
      </c>
      <c r="C73">
        <v>0.55360550834783495</v>
      </c>
      <c r="D73">
        <v>0.44293351670431302</v>
      </c>
      <c r="E73">
        <v>0.24550660647408701</v>
      </c>
      <c r="F73">
        <v>0.63987071919985095</v>
      </c>
      <c r="G73">
        <v>0.145037382406912</v>
      </c>
      <c r="H73">
        <v>0.181745248438206</v>
      </c>
      <c r="I73">
        <v>1</v>
      </c>
      <c r="J73">
        <v>0.498674271011251</v>
      </c>
      <c r="K73">
        <v>0.68775111988341797</v>
      </c>
      <c r="L73">
        <v>0.47748724562088202</v>
      </c>
      <c r="M73">
        <v>0.33636643696587398</v>
      </c>
      <c r="N73">
        <v>0</v>
      </c>
      <c r="O73">
        <v>7.1368103559199897E-2</v>
      </c>
      <c r="P73">
        <v>0</v>
      </c>
      <c r="R73">
        <f t="shared" si="6"/>
        <v>0.37785421879856179</v>
      </c>
      <c r="S73">
        <f t="shared" si="7"/>
        <v>0.53033738698660515</v>
      </c>
      <c r="T73">
        <f t="shared" si="8"/>
        <v>2.3789367853066633E-2</v>
      </c>
    </row>
    <row r="74" spans="1:20" x14ac:dyDescent="0.35">
      <c r="A74" t="s">
        <v>195</v>
      </c>
      <c r="B74">
        <v>4.7615350518811703E-2</v>
      </c>
      <c r="C74">
        <v>0.16003724327595201</v>
      </c>
      <c r="D74">
        <v>0.15101803222507201</v>
      </c>
      <c r="E74">
        <v>0.126786686660673</v>
      </c>
      <c r="F74">
        <v>0.121113961610227</v>
      </c>
      <c r="G74">
        <v>8.0756372392000203E-2</v>
      </c>
      <c r="H74">
        <v>0.22855218780907099</v>
      </c>
      <c r="I74">
        <v>1</v>
      </c>
      <c r="J74">
        <v>0.54749496182544699</v>
      </c>
      <c r="K74">
        <v>0.61349086500135996</v>
      </c>
      <c r="L74">
        <v>0.45217649848733099</v>
      </c>
      <c r="M74">
        <v>0.33033844778814198</v>
      </c>
      <c r="N74">
        <v>7.0769552809015604E-2</v>
      </c>
      <c r="O74">
        <v>0</v>
      </c>
      <c r="P74">
        <v>3.6502072685314899E-2</v>
      </c>
      <c r="R74">
        <f t="shared" si="6"/>
        <v>0.11455460778045597</v>
      </c>
      <c r="S74">
        <f t="shared" si="7"/>
        <v>0.52867549348522525</v>
      </c>
      <c r="T74">
        <f t="shared" si="8"/>
        <v>3.575720849811017E-2</v>
      </c>
    </row>
    <row r="75" spans="1:20" x14ac:dyDescent="0.35">
      <c r="A75" t="s">
        <v>160</v>
      </c>
      <c r="B75">
        <v>0</v>
      </c>
      <c r="C75">
        <v>7.7510108128083094E-2</v>
      </c>
      <c r="D75">
        <v>3.8428742629337598E-2</v>
      </c>
      <c r="E75">
        <v>5.3486847498290198E-2</v>
      </c>
      <c r="F75">
        <v>5.0812782298440197E-2</v>
      </c>
      <c r="G75">
        <v>5.7208143837916801E-2</v>
      </c>
      <c r="H75">
        <v>0.58356420354666105</v>
      </c>
      <c r="I75">
        <v>1</v>
      </c>
      <c r="J75">
        <v>0.38103790587085101</v>
      </c>
      <c r="K75">
        <v>0.345023442014392</v>
      </c>
      <c r="L75">
        <v>0.27722459233032698</v>
      </c>
      <c r="M75">
        <v>0.57236948257274201</v>
      </c>
      <c r="N75">
        <v>0</v>
      </c>
      <c r="O75">
        <v>1.69338717014379E-2</v>
      </c>
      <c r="P75">
        <v>0</v>
      </c>
      <c r="R75">
        <f t="shared" si="6"/>
        <v>4.6241104065344645E-2</v>
      </c>
      <c r="S75">
        <f t="shared" si="7"/>
        <v>0.52653660438916217</v>
      </c>
      <c r="T75">
        <f t="shared" si="8"/>
        <v>5.6446239004793002E-3</v>
      </c>
    </row>
    <row r="76" spans="1:20" x14ac:dyDescent="0.35">
      <c r="A76" t="s">
        <v>181</v>
      </c>
      <c r="B76">
        <v>0.24702275181864899</v>
      </c>
      <c r="C76">
        <v>0.41582051764202999</v>
      </c>
      <c r="D76">
        <v>0.32400730607740602</v>
      </c>
      <c r="E76">
        <v>0.201908459952655</v>
      </c>
      <c r="F76">
        <v>0.26121697632874802</v>
      </c>
      <c r="G76">
        <v>0.25828844497715298</v>
      </c>
      <c r="H76">
        <v>0.17166685586421301</v>
      </c>
      <c r="I76">
        <v>1</v>
      </c>
      <c r="J76">
        <v>0.62791626198279504</v>
      </c>
      <c r="K76">
        <v>0.691388164651629</v>
      </c>
      <c r="L76">
        <v>0.48549616991643402</v>
      </c>
      <c r="M76">
        <v>0.178653159071686</v>
      </c>
      <c r="N76">
        <v>0</v>
      </c>
      <c r="O76">
        <v>6.18378560884143E-2</v>
      </c>
      <c r="P76">
        <v>7.5359523667481804E-2</v>
      </c>
      <c r="R76">
        <f t="shared" si="6"/>
        <v>0.28471074279944014</v>
      </c>
      <c r="S76">
        <f t="shared" si="7"/>
        <v>0.52585343524779293</v>
      </c>
      <c r="T76">
        <f t="shared" si="8"/>
        <v>4.5732459918632035E-2</v>
      </c>
    </row>
    <row r="77" spans="1:20" x14ac:dyDescent="0.35">
      <c r="A77" t="s">
        <v>186</v>
      </c>
      <c r="B77">
        <v>0.64425412677931504</v>
      </c>
      <c r="C77">
        <v>0.36989203924708902</v>
      </c>
      <c r="D77">
        <v>0.48151987808492502</v>
      </c>
      <c r="E77">
        <v>0.64425412677931504</v>
      </c>
      <c r="F77">
        <v>0.91017276672034497</v>
      </c>
      <c r="G77">
        <v>0.74683308756118005</v>
      </c>
      <c r="H77">
        <v>0.61307855831931402</v>
      </c>
      <c r="I77">
        <v>1</v>
      </c>
      <c r="J77">
        <v>0.36989203924708902</v>
      </c>
      <c r="K77">
        <v>0.76786470870833501</v>
      </c>
      <c r="L77">
        <v>0.259539441771237</v>
      </c>
      <c r="M77">
        <v>0.14448508738621599</v>
      </c>
      <c r="N77">
        <v>0</v>
      </c>
      <c r="O77">
        <v>0.20302897474289999</v>
      </c>
      <c r="P77">
        <v>0.133741037545382</v>
      </c>
      <c r="R77">
        <f t="shared" si="6"/>
        <v>0.63282100419536158</v>
      </c>
      <c r="S77">
        <f t="shared" si="7"/>
        <v>0.52580997257203188</v>
      </c>
      <c r="T77">
        <f t="shared" si="8"/>
        <v>0.11225667076276065</v>
      </c>
    </row>
    <row r="78" spans="1:20" x14ac:dyDescent="0.35">
      <c r="A78" t="s">
        <v>146</v>
      </c>
      <c r="B78">
        <v>0.184484616835693</v>
      </c>
      <c r="C78">
        <v>0.2613559253162</v>
      </c>
      <c r="D78">
        <v>0.25304561403325598</v>
      </c>
      <c r="E78">
        <v>0.17634206151297599</v>
      </c>
      <c r="F78">
        <v>0.21729673483452999</v>
      </c>
      <c r="G78">
        <v>0.25304561403325598</v>
      </c>
      <c r="H78">
        <v>0.21704013810512701</v>
      </c>
      <c r="I78">
        <v>1</v>
      </c>
      <c r="J78">
        <v>0.61959249646949899</v>
      </c>
      <c r="K78">
        <v>0.69594455369749697</v>
      </c>
      <c r="L78">
        <v>0.48295355561729703</v>
      </c>
      <c r="M78">
        <v>0.130097124172465</v>
      </c>
      <c r="N78">
        <v>0</v>
      </c>
      <c r="O78">
        <v>6.4877493834022498E-2</v>
      </c>
      <c r="P78">
        <v>4.5933610540911697E-2</v>
      </c>
      <c r="R78">
        <f t="shared" si="6"/>
        <v>0.2242617610943185</v>
      </c>
      <c r="S78">
        <f t="shared" si="7"/>
        <v>0.52427131134364757</v>
      </c>
      <c r="T78">
        <f t="shared" si="8"/>
        <v>3.6937034791644729E-2</v>
      </c>
    </row>
    <row r="79" spans="1:20" x14ac:dyDescent="0.35">
      <c r="A79" t="s">
        <v>178</v>
      </c>
      <c r="B79">
        <v>0.48425966332683601</v>
      </c>
      <c r="C79">
        <v>0.19382984132839001</v>
      </c>
      <c r="D79">
        <v>1</v>
      </c>
      <c r="E79">
        <v>0.39769283780470099</v>
      </c>
      <c r="F79">
        <v>0.60648649026988599</v>
      </c>
      <c r="G79">
        <v>0.66088811416404902</v>
      </c>
      <c r="H79">
        <v>0.64734688273989704</v>
      </c>
      <c r="I79">
        <v>0.76972923833708096</v>
      </c>
      <c r="J79">
        <v>0.54619791198729695</v>
      </c>
      <c r="K79">
        <v>0.54619791198729695</v>
      </c>
      <c r="L79">
        <v>0.37507534658931102</v>
      </c>
      <c r="M79">
        <v>0.26091659502797998</v>
      </c>
      <c r="N79">
        <v>0</v>
      </c>
      <c r="O79">
        <v>0.196750456753365</v>
      </c>
      <c r="P79">
        <v>0.26091659502797998</v>
      </c>
      <c r="R79">
        <f t="shared" si="6"/>
        <v>0.55719282448231022</v>
      </c>
      <c r="S79">
        <f t="shared" si="7"/>
        <v>0.52424398111147719</v>
      </c>
      <c r="T79">
        <f t="shared" si="8"/>
        <v>0.15255568392711499</v>
      </c>
    </row>
    <row r="80" spans="1:20" x14ac:dyDescent="0.35">
      <c r="A80" t="s">
        <v>194</v>
      </c>
      <c r="B80">
        <v>0.10417907428834799</v>
      </c>
      <c r="C80">
        <v>0.11435211358995601</v>
      </c>
      <c r="D80">
        <v>0.106165213858743</v>
      </c>
      <c r="E80">
        <v>0</v>
      </c>
      <c r="F80">
        <v>0.17581857419833799</v>
      </c>
      <c r="G80">
        <v>0.162709112731767</v>
      </c>
      <c r="H80">
        <v>1</v>
      </c>
      <c r="I80">
        <v>0.83118180146697096</v>
      </c>
      <c r="J80">
        <v>0.484528390137141</v>
      </c>
      <c r="K80">
        <v>0.21356931736836199</v>
      </c>
      <c r="L80">
        <v>0.21824150722778199</v>
      </c>
      <c r="M80">
        <v>0.39787209704064003</v>
      </c>
      <c r="N80">
        <v>0.104674927952968</v>
      </c>
      <c r="O80">
        <v>0.10532059494634501</v>
      </c>
      <c r="P80">
        <v>0.102923083161085</v>
      </c>
      <c r="R80">
        <f t="shared" si="6"/>
        <v>0.11053734811119199</v>
      </c>
      <c r="S80">
        <f t="shared" si="7"/>
        <v>0.52423218554014928</v>
      </c>
      <c r="T80">
        <f t="shared" si="8"/>
        <v>0.10430620202013267</v>
      </c>
    </row>
    <row r="81" spans="1:20" x14ac:dyDescent="0.35">
      <c r="A81" t="s">
        <v>97</v>
      </c>
      <c r="B81">
        <v>0.37479536490776</v>
      </c>
      <c r="C81">
        <v>0.70116151653574998</v>
      </c>
      <c r="D81">
        <v>9.9835680230830795E-2</v>
      </c>
      <c r="E81">
        <v>0.114514478790554</v>
      </c>
      <c r="F81">
        <v>0.70781284520846499</v>
      </c>
      <c r="G81">
        <v>0.471540643997721</v>
      </c>
      <c r="H81">
        <v>0</v>
      </c>
      <c r="I81">
        <v>0.49375351414664898</v>
      </c>
      <c r="J81">
        <v>0.62717688496391499</v>
      </c>
      <c r="K81">
        <v>0.66407850683682401</v>
      </c>
      <c r="L81">
        <v>1</v>
      </c>
      <c r="M81">
        <v>0.32801212311325201</v>
      </c>
      <c r="N81">
        <v>0.38681876510609597</v>
      </c>
      <c r="O81">
        <v>0.42000428422725999</v>
      </c>
      <c r="P81">
        <v>0.39347723540409701</v>
      </c>
      <c r="R81">
        <f t="shared" si="6"/>
        <v>0.41161008827851348</v>
      </c>
      <c r="S81">
        <f t="shared" si="7"/>
        <v>0.51883683817677329</v>
      </c>
      <c r="T81">
        <f t="shared" si="8"/>
        <v>0.40010009491248427</v>
      </c>
    </row>
    <row r="82" spans="1:20" x14ac:dyDescent="0.35">
      <c r="A82" t="s">
        <v>19</v>
      </c>
      <c r="B82">
        <v>0.21662628103921</v>
      </c>
      <c r="C82">
        <v>0.34665822059931201</v>
      </c>
      <c r="D82">
        <v>0.38104942784610202</v>
      </c>
      <c r="E82">
        <v>0.23470166244215501</v>
      </c>
      <c r="F82">
        <v>0.21662628103921</v>
      </c>
      <c r="G82">
        <v>0.39153753917815598</v>
      </c>
      <c r="H82">
        <v>0.167799005747609</v>
      </c>
      <c r="I82">
        <v>0.78183066584906402</v>
      </c>
      <c r="J82">
        <v>0.611591676266527</v>
      </c>
      <c r="K82">
        <v>1</v>
      </c>
      <c r="L82">
        <v>0.273265861178692</v>
      </c>
      <c r="M82">
        <v>0.27490998648532999</v>
      </c>
      <c r="N82">
        <v>0</v>
      </c>
      <c r="O82">
        <v>7.56409392482775E-2</v>
      </c>
      <c r="P82">
        <v>0.10690005497397501</v>
      </c>
      <c r="R82">
        <f t="shared" si="6"/>
        <v>0.29786656869069078</v>
      </c>
      <c r="S82">
        <f t="shared" si="7"/>
        <v>0.51823286592120377</v>
      </c>
      <c r="T82">
        <f t="shared" si="8"/>
        <v>6.0846998074084169E-2</v>
      </c>
    </row>
    <row r="83" spans="1:20" x14ac:dyDescent="0.35">
      <c r="A83" t="s">
        <v>199</v>
      </c>
      <c r="B83">
        <v>0.290118831855462</v>
      </c>
      <c r="C83">
        <v>0.160373395158625</v>
      </c>
      <c r="D83">
        <v>0.16935804754824399</v>
      </c>
      <c r="E83">
        <v>0.26157494046347302</v>
      </c>
      <c r="F83">
        <v>0.221509957221975</v>
      </c>
      <c r="G83">
        <v>0.221509957221975</v>
      </c>
      <c r="H83">
        <v>0.305833160461978</v>
      </c>
      <c r="I83">
        <v>1</v>
      </c>
      <c r="J83">
        <v>0.68982249192209699</v>
      </c>
      <c r="K83">
        <v>0.48162218444421101</v>
      </c>
      <c r="L83">
        <v>0.110042117544579</v>
      </c>
      <c r="M83">
        <v>0.51595820263478498</v>
      </c>
      <c r="N83">
        <v>0</v>
      </c>
      <c r="O83">
        <v>0</v>
      </c>
      <c r="P83">
        <v>4.51100353160876E-2</v>
      </c>
      <c r="R83">
        <f t="shared" si="6"/>
        <v>0.22074085491162565</v>
      </c>
      <c r="S83">
        <f t="shared" si="7"/>
        <v>0.51721302616794163</v>
      </c>
      <c r="T83">
        <f t="shared" si="8"/>
        <v>1.5036678438695867E-2</v>
      </c>
    </row>
    <row r="84" spans="1:20" x14ac:dyDescent="0.35">
      <c r="A84" t="s">
        <v>113</v>
      </c>
      <c r="B84">
        <v>0.19863288078674099</v>
      </c>
      <c r="C84">
        <v>0.38234150187961702</v>
      </c>
      <c r="D84">
        <v>0.351512393912643</v>
      </c>
      <c r="E84">
        <v>0.19329707806370999</v>
      </c>
      <c r="F84">
        <v>0.141005014546811</v>
      </c>
      <c r="G84">
        <v>0.704705131174164</v>
      </c>
      <c r="H84">
        <v>0.134772801996311</v>
      </c>
      <c r="I84">
        <v>0.704705131174164</v>
      </c>
      <c r="J84">
        <v>0.45682449044603901</v>
      </c>
      <c r="K84">
        <v>1</v>
      </c>
      <c r="L84">
        <v>0.61226612768574995</v>
      </c>
      <c r="M84">
        <v>0.19111141858181999</v>
      </c>
      <c r="N84">
        <v>0</v>
      </c>
      <c r="O84">
        <v>0</v>
      </c>
      <c r="P84">
        <v>0</v>
      </c>
      <c r="R84">
        <f t="shared" si="6"/>
        <v>0.32858233339394766</v>
      </c>
      <c r="S84">
        <f t="shared" si="7"/>
        <v>0.51661332831401408</v>
      </c>
      <c r="T84">
        <f t="shared" si="8"/>
        <v>0</v>
      </c>
    </row>
    <row r="85" spans="1:20" x14ac:dyDescent="0.35">
      <c r="A85" t="s">
        <v>150</v>
      </c>
      <c r="B85">
        <v>0.43026808209496298</v>
      </c>
      <c r="C85">
        <v>0.22160597913935101</v>
      </c>
      <c r="D85">
        <v>0.178915825864328</v>
      </c>
      <c r="E85">
        <v>0.24085040956694201</v>
      </c>
      <c r="F85">
        <v>0.35769335896865301</v>
      </c>
      <c r="G85">
        <v>0.178915825864328</v>
      </c>
      <c r="H85">
        <v>0.118986427859815</v>
      </c>
      <c r="I85">
        <v>0.67939452517393895</v>
      </c>
      <c r="J85">
        <v>0.49830769561808702</v>
      </c>
      <c r="K85">
        <v>0.497795894639253</v>
      </c>
      <c r="L85">
        <v>1</v>
      </c>
      <c r="M85">
        <v>0.303600184654432</v>
      </c>
      <c r="N85">
        <v>0</v>
      </c>
      <c r="O85">
        <v>7.8162925637600203E-2</v>
      </c>
      <c r="P85">
        <v>0</v>
      </c>
      <c r="R85">
        <f t="shared" si="6"/>
        <v>0.26804158024976082</v>
      </c>
      <c r="S85">
        <f t="shared" si="7"/>
        <v>0.51634745465758769</v>
      </c>
      <c r="T85">
        <f t="shared" si="8"/>
        <v>2.6054308545866735E-2</v>
      </c>
    </row>
    <row r="86" spans="1:20" x14ac:dyDescent="0.35">
      <c r="A86" t="s">
        <v>191</v>
      </c>
      <c r="B86">
        <v>0.23500293142196599</v>
      </c>
      <c r="C86">
        <v>0.43915432179764002</v>
      </c>
      <c r="D86">
        <v>0.49163920065732097</v>
      </c>
      <c r="E86">
        <v>0.23474163340180201</v>
      </c>
      <c r="F86">
        <v>0.66534121615490605</v>
      </c>
      <c r="G86">
        <v>0.23474163340180201</v>
      </c>
      <c r="H86">
        <v>1</v>
      </c>
      <c r="I86">
        <v>0.47713741204323101</v>
      </c>
      <c r="J86">
        <v>0.140619474453305</v>
      </c>
      <c r="K86">
        <v>0.70406915601356201</v>
      </c>
      <c r="L86">
        <v>0.384896949603311</v>
      </c>
      <c r="M86">
        <v>0.384896949603311</v>
      </c>
      <c r="N86">
        <v>3.7358922362133201E-2</v>
      </c>
      <c r="O86">
        <v>0</v>
      </c>
      <c r="P86">
        <v>0.121485296693937</v>
      </c>
      <c r="R86">
        <f t="shared" si="6"/>
        <v>0.38343682280590619</v>
      </c>
      <c r="S86">
        <f t="shared" si="7"/>
        <v>0.51526999028611997</v>
      </c>
      <c r="T86">
        <f t="shared" si="8"/>
        <v>5.2948073018690069E-2</v>
      </c>
    </row>
    <row r="87" spans="1:20" x14ac:dyDescent="0.35">
      <c r="A87" t="s">
        <v>143</v>
      </c>
      <c r="B87">
        <v>0.115801512452175</v>
      </c>
      <c r="C87">
        <v>0.293771295673036</v>
      </c>
      <c r="D87">
        <v>0.18466758868493799</v>
      </c>
      <c r="E87">
        <v>0.13838814328808</v>
      </c>
      <c r="F87">
        <v>0.15779591011074801</v>
      </c>
      <c r="G87">
        <v>0.18466758868493799</v>
      </c>
      <c r="H87">
        <v>7.4353556370928997E-2</v>
      </c>
      <c r="I87">
        <v>0.75571682491011405</v>
      </c>
      <c r="J87">
        <v>1</v>
      </c>
      <c r="K87">
        <v>0.57643232288920498</v>
      </c>
      <c r="L87">
        <v>0.293771295673036</v>
      </c>
      <c r="M87">
        <v>0.37585645060532002</v>
      </c>
      <c r="N87">
        <v>0</v>
      </c>
      <c r="O87">
        <v>5.5654205520243499E-2</v>
      </c>
      <c r="P87">
        <v>3.3150916405033599E-2</v>
      </c>
      <c r="R87">
        <f t="shared" si="6"/>
        <v>0.17918200648231919</v>
      </c>
      <c r="S87">
        <f t="shared" si="7"/>
        <v>0.51268840840810059</v>
      </c>
      <c r="T87">
        <f t="shared" si="8"/>
        <v>2.9601707308425696E-2</v>
      </c>
    </row>
    <row r="88" spans="1:20" x14ac:dyDescent="0.35">
      <c r="A88" t="s">
        <v>157</v>
      </c>
      <c r="B88">
        <v>0.20152489650018901</v>
      </c>
      <c r="C88">
        <v>0.19626000964732901</v>
      </c>
      <c r="D88">
        <v>0.259676666653123</v>
      </c>
      <c r="E88">
        <v>0.216857897331073</v>
      </c>
      <c r="F88">
        <v>0.33683364919467201</v>
      </c>
      <c r="G88">
        <v>0.25644277745904298</v>
      </c>
      <c r="H88">
        <v>0.30487867778203698</v>
      </c>
      <c r="I88">
        <v>0.4354091654242</v>
      </c>
      <c r="J88">
        <v>0.69608453144837301</v>
      </c>
      <c r="K88">
        <v>0.51603902203470697</v>
      </c>
      <c r="L88">
        <v>1</v>
      </c>
      <c r="M88">
        <v>0.11263223002589599</v>
      </c>
      <c r="N88">
        <v>6.7440719501036597E-2</v>
      </c>
      <c r="O88">
        <v>0.13111079397092101</v>
      </c>
      <c r="P88">
        <v>0</v>
      </c>
      <c r="R88">
        <f t="shared" si="6"/>
        <v>0.24459931613090483</v>
      </c>
      <c r="S88">
        <f t="shared" si="7"/>
        <v>0.51084060445253554</v>
      </c>
      <c r="T88">
        <f t="shared" si="8"/>
        <v>6.6183837823985861E-2</v>
      </c>
    </row>
    <row r="89" spans="1:20" x14ac:dyDescent="0.35">
      <c r="A89" t="s">
        <v>106</v>
      </c>
      <c r="B89">
        <v>0.203849985279694</v>
      </c>
      <c r="C89">
        <v>0.14703090052057399</v>
      </c>
      <c r="D89">
        <v>0.203598724753253</v>
      </c>
      <c r="E89">
        <v>5.23313787399729E-2</v>
      </c>
      <c r="F89">
        <v>0.27903974754486399</v>
      </c>
      <c r="G89">
        <v>0.36779729352330598</v>
      </c>
      <c r="H89">
        <v>0.49958395463189498</v>
      </c>
      <c r="I89">
        <v>0.50044963566414902</v>
      </c>
      <c r="J89">
        <v>0.65738846244382199</v>
      </c>
      <c r="K89">
        <v>1</v>
      </c>
      <c r="L89">
        <v>9.06240953686024E-2</v>
      </c>
      <c r="M89">
        <v>0.296054239733478</v>
      </c>
      <c r="N89">
        <v>1.40770674584592E-2</v>
      </c>
      <c r="O89">
        <v>2.2558026183966701E-2</v>
      </c>
      <c r="P89">
        <v>0</v>
      </c>
      <c r="R89">
        <f t="shared" si="6"/>
        <v>0.20894133839361065</v>
      </c>
      <c r="S89">
        <f t="shared" si="7"/>
        <v>0.50735006464032439</v>
      </c>
      <c r="T89">
        <f t="shared" si="8"/>
        <v>1.2211697880808633E-2</v>
      </c>
    </row>
    <row r="90" spans="1:20" x14ac:dyDescent="0.35">
      <c r="A90" t="s">
        <v>53</v>
      </c>
      <c r="B90">
        <v>0.140315956906264</v>
      </c>
      <c r="C90">
        <v>8.5280823153389099E-2</v>
      </c>
      <c r="D90">
        <v>0.74811298329673503</v>
      </c>
      <c r="E90">
        <v>0.15853553846513699</v>
      </c>
      <c r="F90">
        <v>0.144837668116196</v>
      </c>
      <c r="G90">
        <v>0.1326379806039</v>
      </c>
      <c r="H90">
        <v>0.26997617701381499</v>
      </c>
      <c r="I90">
        <v>1</v>
      </c>
      <c r="J90">
        <v>0.23264593813821399</v>
      </c>
      <c r="K90">
        <v>0.26997617701381499</v>
      </c>
      <c r="L90">
        <v>0.68780766714488195</v>
      </c>
      <c r="M90">
        <v>0.52945364142362705</v>
      </c>
      <c r="N90">
        <v>0</v>
      </c>
      <c r="O90">
        <v>6.5941512609019995E-2</v>
      </c>
      <c r="P90">
        <v>0.168484523429622</v>
      </c>
      <c r="R90">
        <f t="shared" si="6"/>
        <v>0.23495349175693683</v>
      </c>
      <c r="S90">
        <f t="shared" si="7"/>
        <v>0.4983099334557255</v>
      </c>
      <c r="T90">
        <f t="shared" si="8"/>
        <v>7.8142012012880666E-2</v>
      </c>
    </row>
    <row r="91" spans="1:20" x14ac:dyDescent="0.35">
      <c r="A91" t="s">
        <v>35</v>
      </c>
      <c r="B91">
        <v>0</v>
      </c>
      <c r="C91">
        <v>0.48492993163978099</v>
      </c>
      <c r="D91">
        <v>0.37149152418438303</v>
      </c>
      <c r="E91">
        <v>0.48994727452090198</v>
      </c>
      <c r="F91">
        <v>0.69275249452555998</v>
      </c>
      <c r="G91">
        <v>0.372669880444159</v>
      </c>
      <c r="H91">
        <v>0.69275249452555998</v>
      </c>
      <c r="I91">
        <v>0.29202284466453199</v>
      </c>
      <c r="J91">
        <v>0.290043845973395</v>
      </c>
      <c r="K91">
        <v>0.42036398938722402</v>
      </c>
      <c r="L91">
        <v>0.29202284466453199</v>
      </c>
      <c r="M91">
        <v>1</v>
      </c>
      <c r="N91">
        <v>0.19903095074864799</v>
      </c>
      <c r="O91">
        <v>0.191350512379869</v>
      </c>
      <c r="P91">
        <v>0.19903095074864799</v>
      </c>
      <c r="R91">
        <f t="shared" si="6"/>
        <v>0.4019651842191308</v>
      </c>
      <c r="S91">
        <f t="shared" si="7"/>
        <v>0.49786766986920711</v>
      </c>
      <c r="T91">
        <f t="shared" si="8"/>
        <v>0.19647080462572164</v>
      </c>
    </row>
    <row r="92" spans="1:20" x14ac:dyDescent="0.35">
      <c r="A92" t="s">
        <v>122</v>
      </c>
      <c r="B92">
        <v>9.5865277272088004E-2</v>
      </c>
      <c r="C92">
        <v>0.20386927323759799</v>
      </c>
      <c r="D92">
        <v>0.13254489694675101</v>
      </c>
      <c r="E92">
        <v>0.204636726064301</v>
      </c>
      <c r="F92">
        <v>0.13585753751558399</v>
      </c>
      <c r="G92">
        <v>0.15126369677251</v>
      </c>
      <c r="H92">
        <v>0.28053338500210701</v>
      </c>
      <c r="I92">
        <v>1</v>
      </c>
      <c r="J92">
        <v>0.42857763094916002</v>
      </c>
      <c r="K92">
        <v>0.42715050555820899</v>
      </c>
      <c r="L92">
        <v>0.59307146607469496</v>
      </c>
      <c r="M92">
        <v>0.25685495913780898</v>
      </c>
      <c r="N92">
        <v>9.5490637566763695E-2</v>
      </c>
      <c r="O92">
        <v>8.7420444217232801E-2</v>
      </c>
      <c r="P92">
        <v>0</v>
      </c>
      <c r="R92">
        <f t="shared" si="6"/>
        <v>0.15400623463480534</v>
      </c>
      <c r="S92">
        <f t="shared" si="7"/>
        <v>0.49769799112032992</v>
      </c>
      <c r="T92">
        <f t="shared" si="8"/>
        <v>6.0970360594665506E-2</v>
      </c>
    </row>
    <row r="93" spans="1:20" x14ac:dyDescent="0.35">
      <c r="A93" t="s">
        <v>40</v>
      </c>
      <c r="B93">
        <v>0.12712404799839</v>
      </c>
      <c r="C93">
        <v>0.35834514149378299</v>
      </c>
      <c r="D93">
        <v>0.31780923622991503</v>
      </c>
      <c r="E93">
        <v>1</v>
      </c>
      <c r="F93">
        <v>0.25744085797678001</v>
      </c>
      <c r="G93">
        <v>0.45375093098722302</v>
      </c>
      <c r="H93">
        <v>0.31780923622991503</v>
      </c>
      <c r="I93">
        <v>0.60693109721612204</v>
      </c>
      <c r="J93">
        <v>0.74018713957385596</v>
      </c>
      <c r="K93">
        <v>0.61435224392179499</v>
      </c>
      <c r="L93">
        <v>8.83111526376643E-2</v>
      </c>
      <c r="M93">
        <v>0.60693109721612204</v>
      </c>
      <c r="N93">
        <v>0</v>
      </c>
      <c r="O93">
        <v>9.6974648342900496E-2</v>
      </c>
      <c r="P93">
        <v>0.122326864356922</v>
      </c>
      <c r="R93">
        <f t="shared" si="6"/>
        <v>0.41907836911434854</v>
      </c>
      <c r="S93">
        <f t="shared" si="7"/>
        <v>0.49575366113257907</v>
      </c>
      <c r="T93">
        <f t="shared" si="8"/>
        <v>7.3100504233274174E-2</v>
      </c>
    </row>
    <row r="94" spans="1:20" x14ac:dyDescent="0.35">
      <c r="A94" t="s">
        <v>54</v>
      </c>
      <c r="B94">
        <v>0.201967791794156</v>
      </c>
      <c r="C94">
        <v>9.5888205830787401E-2</v>
      </c>
      <c r="D94">
        <v>0.497564154138527</v>
      </c>
      <c r="E94">
        <v>0.23037621520879301</v>
      </c>
      <c r="F94">
        <v>0.20016942695046699</v>
      </c>
      <c r="G94">
        <v>0.27064351920250401</v>
      </c>
      <c r="H94">
        <v>0.201967791794156</v>
      </c>
      <c r="I94">
        <v>0.43447569479818399</v>
      </c>
      <c r="J94">
        <v>0.67165829841666302</v>
      </c>
      <c r="K94">
        <v>0.34743093657565999</v>
      </c>
      <c r="L94">
        <v>1</v>
      </c>
      <c r="M94">
        <v>0.31443901976678601</v>
      </c>
      <c r="N94">
        <v>0</v>
      </c>
      <c r="O94">
        <v>0.153369139691892</v>
      </c>
      <c r="P94">
        <v>0.110674613450051</v>
      </c>
      <c r="R94">
        <f t="shared" si="6"/>
        <v>0.24943488552087242</v>
      </c>
      <c r="S94">
        <f t="shared" si="7"/>
        <v>0.49499529022524152</v>
      </c>
      <c r="T94">
        <f t="shared" si="8"/>
        <v>8.8014584380647673E-2</v>
      </c>
    </row>
    <row r="95" spans="1:20" x14ac:dyDescent="0.35">
      <c r="A95" t="s">
        <v>170</v>
      </c>
      <c r="B95">
        <v>2.55974257696743E-2</v>
      </c>
      <c r="C95">
        <v>2.1311770094841202E-2</v>
      </c>
      <c r="D95">
        <v>4.1067095964781801E-2</v>
      </c>
      <c r="E95">
        <v>3.2656307889557597E-2</v>
      </c>
      <c r="F95">
        <v>7.2354094356182799E-2</v>
      </c>
      <c r="G95">
        <v>3.3450086713348599E-2</v>
      </c>
      <c r="H95">
        <v>1</v>
      </c>
      <c r="I95">
        <v>0.81178695762493502</v>
      </c>
      <c r="J95">
        <v>0.473736522904663</v>
      </c>
      <c r="K95">
        <v>0.15973648179799299</v>
      </c>
      <c r="L95">
        <v>0.15747861049522799</v>
      </c>
      <c r="M95">
        <v>0.358051577661466</v>
      </c>
      <c r="N95">
        <v>1.6566437337055099E-2</v>
      </c>
      <c r="O95">
        <v>4.3478516771767402E-2</v>
      </c>
      <c r="P95">
        <v>0</v>
      </c>
      <c r="R95">
        <f t="shared" si="6"/>
        <v>3.7739463464731053E-2</v>
      </c>
      <c r="S95">
        <f t="shared" si="7"/>
        <v>0.49346502508071416</v>
      </c>
      <c r="T95">
        <f t="shared" si="8"/>
        <v>2.0014984702940834E-2</v>
      </c>
    </row>
    <row r="96" spans="1:20" x14ac:dyDescent="0.35">
      <c r="A96" t="s">
        <v>162</v>
      </c>
      <c r="B96">
        <v>2.7087250735164398E-2</v>
      </c>
      <c r="C96">
        <v>3.5631365443828E-2</v>
      </c>
      <c r="D96">
        <v>5.9047714036076802E-2</v>
      </c>
      <c r="E96">
        <v>3.4089714016313798E-2</v>
      </c>
      <c r="F96">
        <v>9.13373425692761E-2</v>
      </c>
      <c r="G96">
        <v>0.12549918630545601</v>
      </c>
      <c r="H96">
        <v>1</v>
      </c>
      <c r="I96">
        <v>0.821439655640128</v>
      </c>
      <c r="J96">
        <v>0.45514590632764701</v>
      </c>
      <c r="K96">
        <v>0.16424660762384899</v>
      </c>
      <c r="L96">
        <v>0.16424660762384899</v>
      </c>
      <c r="M96">
        <v>0.35346240859167899</v>
      </c>
      <c r="N96">
        <v>1.3348243435157E-2</v>
      </c>
      <c r="O96">
        <v>1.5783918547923201E-2</v>
      </c>
      <c r="P96">
        <v>0</v>
      </c>
      <c r="R96">
        <f t="shared" si="6"/>
        <v>6.2115428851019193E-2</v>
      </c>
      <c r="S96">
        <f t="shared" si="7"/>
        <v>0.49309019763452527</v>
      </c>
      <c r="T96">
        <f t="shared" si="8"/>
        <v>9.7107206610267342E-3</v>
      </c>
    </row>
    <row r="97" spans="1:20" x14ac:dyDescent="0.35">
      <c r="A97" t="s">
        <v>102</v>
      </c>
      <c r="B97">
        <v>0.141575166939237</v>
      </c>
      <c r="C97">
        <v>0.26640375685339102</v>
      </c>
      <c r="D97">
        <v>0.166655702859619</v>
      </c>
      <c r="E97">
        <v>0.14788291322619801</v>
      </c>
      <c r="F97">
        <v>0.11583254683604</v>
      </c>
      <c r="G97">
        <v>0.18040868100843999</v>
      </c>
      <c r="H97">
        <v>9.5784946641107094E-2</v>
      </c>
      <c r="I97">
        <v>1</v>
      </c>
      <c r="J97">
        <v>0.56403663019986905</v>
      </c>
      <c r="K97">
        <v>0.69473441015794102</v>
      </c>
      <c r="L97">
        <v>0.41157188127951899</v>
      </c>
      <c r="M97">
        <v>0.18124316053968401</v>
      </c>
      <c r="N97">
        <v>1.8032574472694601E-2</v>
      </c>
      <c r="O97">
        <v>5.53859316504784E-2</v>
      </c>
      <c r="P97">
        <v>0</v>
      </c>
      <c r="R97">
        <f t="shared" si="6"/>
        <v>0.16979312795382084</v>
      </c>
      <c r="S97">
        <f t="shared" si="7"/>
        <v>0.49122850480302005</v>
      </c>
      <c r="T97">
        <f t="shared" si="8"/>
        <v>2.4472835374390999E-2</v>
      </c>
    </row>
    <row r="98" spans="1:20" x14ac:dyDescent="0.35">
      <c r="A98" t="s">
        <v>74</v>
      </c>
      <c r="B98">
        <v>0.317253303764293</v>
      </c>
      <c r="C98">
        <v>0.31677001854751902</v>
      </c>
      <c r="D98">
        <v>1</v>
      </c>
      <c r="E98">
        <v>5.2454321446541698E-2</v>
      </c>
      <c r="F98">
        <v>0</v>
      </c>
      <c r="G98">
        <v>0.243755582754794</v>
      </c>
      <c r="H98">
        <v>0.21111643771439001</v>
      </c>
      <c r="I98">
        <v>0.91403229721627</v>
      </c>
      <c r="J98">
        <v>0.183709231663848</v>
      </c>
      <c r="K98">
        <v>0.20093095176384701</v>
      </c>
      <c r="L98">
        <v>0.82357086579066696</v>
      </c>
      <c r="M98">
        <v>0.60042481760168898</v>
      </c>
      <c r="N98">
        <v>0.18505932897838401</v>
      </c>
      <c r="O98">
        <v>0.17544696330912099</v>
      </c>
      <c r="P98">
        <v>0.18169279314492401</v>
      </c>
      <c r="R98">
        <f t="shared" ref="R98:R129" si="9">AVERAGE(B98:G98)</f>
        <v>0.32170553775219124</v>
      </c>
      <c r="S98">
        <f t="shared" ref="S98:S129" si="10">AVERAGE(H98:M98)</f>
        <v>0.48896410029178511</v>
      </c>
      <c r="T98">
        <f t="shared" ref="T98:T129" si="11">AVERAGE(N98:P98)</f>
        <v>0.18073302847747633</v>
      </c>
    </row>
    <row r="99" spans="1:20" x14ac:dyDescent="0.35">
      <c r="A99" t="s">
        <v>117</v>
      </c>
      <c r="B99">
        <v>6.1726037636956298E-2</v>
      </c>
      <c r="C99">
        <v>0.11102866021043301</v>
      </c>
      <c r="D99">
        <v>8.8240721502109501E-2</v>
      </c>
      <c r="E99">
        <v>4.2619922647555403E-2</v>
      </c>
      <c r="F99">
        <v>0</v>
      </c>
      <c r="G99">
        <v>3.06107656708677E-2</v>
      </c>
      <c r="H99">
        <v>0.67990826031388796</v>
      </c>
      <c r="I99">
        <v>1</v>
      </c>
      <c r="J99">
        <v>0.422596819040157</v>
      </c>
      <c r="K99">
        <v>0.34166532904889402</v>
      </c>
      <c r="L99">
        <v>0.22521929023527101</v>
      </c>
      <c r="M99">
        <v>0.249688035200756</v>
      </c>
      <c r="N99">
        <v>8.7926457441351996E-2</v>
      </c>
      <c r="O99">
        <v>6.5794767837695195E-2</v>
      </c>
      <c r="P99">
        <v>8.6108829649013896E-2</v>
      </c>
      <c r="R99">
        <f t="shared" si="9"/>
        <v>5.570435127798698E-2</v>
      </c>
      <c r="S99">
        <f t="shared" si="10"/>
        <v>0.4865129556398276</v>
      </c>
      <c r="T99">
        <f t="shared" si="11"/>
        <v>7.9943351642687024E-2</v>
      </c>
    </row>
    <row r="100" spans="1:20" x14ac:dyDescent="0.35">
      <c r="A100" t="s">
        <v>34</v>
      </c>
      <c r="B100">
        <v>0.48203642485639397</v>
      </c>
      <c r="C100">
        <v>0.67567340901879702</v>
      </c>
      <c r="D100">
        <v>0.80780913102442797</v>
      </c>
      <c r="E100">
        <v>0.806324685279727</v>
      </c>
      <c r="F100">
        <v>0.67634794521373698</v>
      </c>
      <c r="G100">
        <v>0.60186862654080597</v>
      </c>
      <c r="H100">
        <v>0.28648854092579101</v>
      </c>
      <c r="I100">
        <v>1</v>
      </c>
      <c r="J100">
        <v>0.223653699987924</v>
      </c>
      <c r="K100">
        <v>0.61390893939167501</v>
      </c>
      <c r="L100">
        <v>0.36916926348846701</v>
      </c>
      <c r="M100">
        <v>0.423751125197326</v>
      </c>
      <c r="N100">
        <v>0</v>
      </c>
      <c r="O100">
        <v>0.23098010230626201</v>
      </c>
      <c r="P100">
        <v>0.329456984529439</v>
      </c>
      <c r="R100">
        <f t="shared" si="9"/>
        <v>0.67501003698898143</v>
      </c>
      <c r="S100">
        <f t="shared" si="10"/>
        <v>0.48616192816519715</v>
      </c>
      <c r="T100">
        <f t="shared" si="11"/>
        <v>0.18681236227856701</v>
      </c>
    </row>
    <row r="101" spans="1:20" x14ac:dyDescent="0.35">
      <c r="A101" t="s">
        <v>27</v>
      </c>
      <c r="B101">
        <v>0.239827331606384</v>
      </c>
      <c r="C101">
        <v>0.35968013746885302</v>
      </c>
      <c r="D101">
        <v>0.16516921179723701</v>
      </c>
      <c r="E101">
        <v>0.160159816300629</v>
      </c>
      <c r="F101">
        <v>0.36630702469238702</v>
      </c>
      <c r="G101">
        <v>0.24966917568333999</v>
      </c>
      <c r="H101">
        <v>0.16516921179723701</v>
      </c>
      <c r="I101">
        <v>1</v>
      </c>
      <c r="J101">
        <v>0.42972552013700099</v>
      </c>
      <c r="K101">
        <v>0.625789589203543</v>
      </c>
      <c r="L101">
        <v>0.47275463759917702</v>
      </c>
      <c r="M101">
        <v>0.20290648997140101</v>
      </c>
      <c r="N101">
        <v>0</v>
      </c>
      <c r="O101">
        <v>6.4198564529781999E-3</v>
      </c>
      <c r="P101">
        <v>8.9017084246870506E-3</v>
      </c>
      <c r="R101">
        <f t="shared" si="9"/>
        <v>0.25680211625813837</v>
      </c>
      <c r="S101">
        <f t="shared" si="10"/>
        <v>0.48272424145139309</v>
      </c>
      <c r="T101">
        <f t="shared" si="11"/>
        <v>5.1071882925550838E-3</v>
      </c>
    </row>
    <row r="102" spans="1:20" x14ac:dyDescent="0.35">
      <c r="A102" t="s">
        <v>164</v>
      </c>
      <c r="B102">
        <v>0.212382511584505</v>
      </c>
      <c r="C102">
        <v>1</v>
      </c>
      <c r="D102">
        <v>0.224328763523059</v>
      </c>
      <c r="E102">
        <v>0.24840745205867401</v>
      </c>
      <c r="F102">
        <v>0.32424025591455302</v>
      </c>
      <c r="G102">
        <v>0.112965349373657</v>
      </c>
      <c r="H102">
        <v>0.32111533956059202</v>
      </c>
      <c r="I102">
        <v>0.78618795943040098</v>
      </c>
      <c r="J102">
        <v>0.37266809433605003</v>
      </c>
      <c r="K102">
        <v>0.52868572060094199</v>
      </c>
      <c r="L102">
        <v>0.69710437375864798</v>
      </c>
      <c r="M102">
        <v>0.188556719217121</v>
      </c>
      <c r="N102">
        <v>0</v>
      </c>
      <c r="O102">
        <v>8.4874117916460504E-2</v>
      </c>
      <c r="P102">
        <v>0.100269968613223</v>
      </c>
      <c r="R102">
        <f t="shared" si="9"/>
        <v>0.3537207220757414</v>
      </c>
      <c r="S102">
        <f t="shared" si="10"/>
        <v>0.48238636781729238</v>
      </c>
      <c r="T102">
        <f t="shared" si="11"/>
        <v>6.1714695509894502E-2</v>
      </c>
    </row>
    <row r="103" spans="1:20" x14ac:dyDescent="0.35">
      <c r="A103" t="s">
        <v>96</v>
      </c>
      <c r="B103">
        <v>1</v>
      </c>
      <c r="C103">
        <v>0.40188703356477801</v>
      </c>
      <c r="D103">
        <v>0.30129448592617297</v>
      </c>
      <c r="E103">
        <v>0.59701493303643804</v>
      </c>
      <c r="F103">
        <v>0.83481393432707796</v>
      </c>
      <c r="G103">
        <v>0.45391413988356599</v>
      </c>
      <c r="H103">
        <v>0.77207597978366804</v>
      </c>
      <c r="I103">
        <v>0.30129448592617297</v>
      </c>
      <c r="J103">
        <v>0.29745160824072397</v>
      </c>
      <c r="K103">
        <v>0.65506748760794598</v>
      </c>
      <c r="L103">
        <v>0.54437732234415803</v>
      </c>
      <c r="M103">
        <v>0.320287511730109</v>
      </c>
      <c r="N103">
        <v>0</v>
      </c>
      <c r="O103">
        <v>7.2943002074077098E-2</v>
      </c>
      <c r="P103">
        <v>9.2705069667437801E-2</v>
      </c>
      <c r="R103">
        <f t="shared" si="9"/>
        <v>0.59815408778967216</v>
      </c>
      <c r="S103">
        <f t="shared" si="10"/>
        <v>0.4817590659387963</v>
      </c>
      <c r="T103">
        <f t="shared" si="11"/>
        <v>5.5216023913838307E-2</v>
      </c>
    </row>
    <row r="104" spans="1:20" x14ac:dyDescent="0.35">
      <c r="A104" t="s">
        <v>16</v>
      </c>
      <c r="B104">
        <v>0.63225383419520498</v>
      </c>
      <c r="C104">
        <v>0.68982542771928601</v>
      </c>
      <c r="D104">
        <v>0.74490458937251902</v>
      </c>
      <c r="E104">
        <v>0.74490458937251902</v>
      </c>
      <c r="F104">
        <v>0.69378023063268202</v>
      </c>
      <c r="G104">
        <v>0.75300339366329505</v>
      </c>
      <c r="H104">
        <v>0.57157201438326999</v>
      </c>
      <c r="I104">
        <v>0.32229514254710601</v>
      </c>
      <c r="J104">
        <v>0.43114119024777497</v>
      </c>
      <c r="K104">
        <v>0.35325956831743099</v>
      </c>
      <c r="L104">
        <v>0.19117622746978399</v>
      </c>
      <c r="M104">
        <v>1</v>
      </c>
      <c r="N104">
        <v>0</v>
      </c>
      <c r="O104">
        <v>0.15040716332612</v>
      </c>
      <c r="P104">
        <v>0.14011733910158899</v>
      </c>
      <c r="R104">
        <f t="shared" si="9"/>
        <v>0.70977867749258439</v>
      </c>
      <c r="S104">
        <f t="shared" si="10"/>
        <v>0.47824069049422763</v>
      </c>
      <c r="T104">
        <f t="shared" si="11"/>
        <v>9.6841500809236328E-2</v>
      </c>
    </row>
    <row r="105" spans="1:20" x14ac:dyDescent="0.35">
      <c r="A105" t="s">
        <v>130</v>
      </c>
      <c r="B105">
        <v>0.27128248971965102</v>
      </c>
      <c r="C105">
        <v>7.4233220326603996E-2</v>
      </c>
      <c r="D105">
        <v>0.189265950900628</v>
      </c>
      <c r="E105">
        <v>0.13829788507751001</v>
      </c>
      <c r="F105">
        <v>0.15889636176976299</v>
      </c>
      <c r="G105">
        <v>0.13738630710545199</v>
      </c>
      <c r="H105">
        <v>0.58300108147441398</v>
      </c>
      <c r="I105">
        <v>1</v>
      </c>
      <c r="J105">
        <v>0.41599876336906599</v>
      </c>
      <c r="K105">
        <v>0.423721226041127</v>
      </c>
      <c r="L105">
        <v>0.19295953919758499</v>
      </c>
      <c r="M105">
        <v>0.23510778959301701</v>
      </c>
      <c r="N105">
        <v>0</v>
      </c>
      <c r="O105">
        <v>4.5812915297117798E-2</v>
      </c>
      <c r="P105">
        <v>4.8471926526513498E-2</v>
      </c>
      <c r="R105">
        <f t="shared" si="9"/>
        <v>0.16156036914993466</v>
      </c>
      <c r="S105">
        <f t="shared" si="10"/>
        <v>0.47513139994586817</v>
      </c>
      <c r="T105">
        <f t="shared" si="11"/>
        <v>3.1428280607877099E-2</v>
      </c>
    </row>
    <row r="106" spans="1:20" x14ac:dyDescent="0.35">
      <c r="A106" t="s">
        <v>165</v>
      </c>
      <c r="B106">
        <v>0.38316033736757499</v>
      </c>
      <c r="C106">
        <v>0.56582980737740796</v>
      </c>
      <c r="D106">
        <v>0.41162445161976102</v>
      </c>
      <c r="E106">
        <v>0.404996923807458</v>
      </c>
      <c r="F106">
        <v>0.25111360464712301</v>
      </c>
      <c r="G106">
        <v>0.247147339118205</v>
      </c>
      <c r="H106">
        <v>0.27929630004695499</v>
      </c>
      <c r="I106">
        <v>1</v>
      </c>
      <c r="J106">
        <v>0.49748689365101301</v>
      </c>
      <c r="K106">
        <v>0.65389042987268398</v>
      </c>
      <c r="L106">
        <v>0</v>
      </c>
      <c r="M106">
        <v>0.38316033736757499</v>
      </c>
      <c r="N106">
        <v>0.139604615959879</v>
      </c>
      <c r="O106">
        <v>0.30869992285833903</v>
      </c>
      <c r="P106">
        <v>7.4335108774645595E-2</v>
      </c>
      <c r="R106">
        <f t="shared" si="9"/>
        <v>0.37731207732292166</v>
      </c>
      <c r="S106">
        <f t="shared" si="10"/>
        <v>0.46897232682303786</v>
      </c>
      <c r="T106">
        <f t="shared" si="11"/>
        <v>0.17421321586428787</v>
      </c>
    </row>
    <row r="107" spans="1:20" x14ac:dyDescent="0.35">
      <c r="A107" t="s">
        <v>118</v>
      </c>
      <c r="B107">
        <v>0.171289864284808</v>
      </c>
      <c r="C107">
        <v>0.20142622068066299</v>
      </c>
      <c r="D107">
        <v>0.102877017404519</v>
      </c>
      <c r="E107">
        <v>0.18478538594050201</v>
      </c>
      <c r="F107">
        <v>0.13274101894651999</v>
      </c>
      <c r="G107">
        <v>0.16998601222227</v>
      </c>
      <c r="H107">
        <v>0.17902907353758199</v>
      </c>
      <c r="I107">
        <v>0.38726729414220701</v>
      </c>
      <c r="J107">
        <v>1</v>
      </c>
      <c r="K107">
        <v>0.30432387622684998</v>
      </c>
      <c r="L107">
        <v>0.68767469647066104</v>
      </c>
      <c r="M107">
        <v>0.24390008615532399</v>
      </c>
      <c r="N107">
        <v>8.9706871997795395E-2</v>
      </c>
      <c r="O107">
        <v>0.10870298629554</v>
      </c>
      <c r="P107">
        <v>0</v>
      </c>
      <c r="R107">
        <f t="shared" si="9"/>
        <v>0.16051758657988033</v>
      </c>
      <c r="S107">
        <f t="shared" si="10"/>
        <v>0.46703250442210403</v>
      </c>
      <c r="T107">
        <f t="shared" si="11"/>
        <v>6.6136619431111807E-2</v>
      </c>
    </row>
    <row r="108" spans="1:20" x14ac:dyDescent="0.35">
      <c r="A108" t="s">
        <v>56</v>
      </c>
      <c r="B108">
        <v>0.22171981960204701</v>
      </c>
      <c r="C108">
        <v>0.28000113965634199</v>
      </c>
      <c r="D108">
        <v>0.20187615898609501</v>
      </c>
      <c r="E108">
        <v>0.219267313120036</v>
      </c>
      <c r="F108">
        <v>0.275594348064642</v>
      </c>
      <c r="G108">
        <v>0.203405912797093</v>
      </c>
      <c r="H108">
        <v>0.20153971836156001</v>
      </c>
      <c r="I108">
        <v>1</v>
      </c>
      <c r="J108">
        <v>0.31273555139081</v>
      </c>
      <c r="K108">
        <v>0.681165042327319</v>
      </c>
      <c r="L108">
        <v>0.47166427047989201</v>
      </c>
      <c r="M108">
        <v>0.122274310574829</v>
      </c>
      <c r="N108">
        <v>0</v>
      </c>
      <c r="O108">
        <v>0.109054862810034</v>
      </c>
      <c r="P108">
        <v>0.109956358290897</v>
      </c>
      <c r="R108">
        <f t="shared" si="9"/>
        <v>0.23364411537104254</v>
      </c>
      <c r="S108">
        <f t="shared" si="10"/>
        <v>0.46489648218906826</v>
      </c>
      <c r="T108">
        <f t="shared" si="11"/>
        <v>7.3003740366977002E-2</v>
      </c>
    </row>
    <row r="109" spans="1:20" x14ac:dyDescent="0.35">
      <c r="A109" t="s">
        <v>163</v>
      </c>
      <c r="B109">
        <v>0.25493897333075599</v>
      </c>
      <c r="C109">
        <v>0.45766767891309101</v>
      </c>
      <c r="D109">
        <v>1</v>
      </c>
      <c r="E109">
        <v>0</v>
      </c>
      <c r="F109">
        <v>0.413951511251545</v>
      </c>
      <c r="G109">
        <v>0.36429288610225502</v>
      </c>
      <c r="H109">
        <v>0.29886949334548302</v>
      </c>
      <c r="I109">
        <v>0.69308104625299305</v>
      </c>
      <c r="J109">
        <v>0.54570854388434398</v>
      </c>
      <c r="K109">
        <v>0.72763482946325198</v>
      </c>
      <c r="L109">
        <v>0.29886949334548302</v>
      </c>
      <c r="M109">
        <v>0.21741177823036301</v>
      </c>
      <c r="N109">
        <v>0.20297979846129399</v>
      </c>
      <c r="O109">
        <v>0.191311571279424</v>
      </c>
      <c r="P109">
        <v>0.17725988398391401</v>
      </c>
      <c r="R109">
        <f t="shared" si="9"/>
        <v>0.41514184159960782</v>
      </c>
      <c r="S109">
        <f t="shared" si="10"/>
        <v>0.46359586408698633</v>
      </c>
      <c r="T109">
        <f t="shared" si="11"/>
        <v>0.19051708457487734</v>
      </c>
    </row>
    <row r="110" spans="1:20" x14ac:dyDescent="0.35">
      <c r="A110" t="s">
        <v>158</v>
      </c>
      <c r="B110">
        <v>0.34824810993671002</v>
      </c>
      <c r="C110">
        <v>0.157058779707446</v>
      </c>
      <c r="D110">
        <v>0.20831077975750301</v>
      </c>
      <c r="E110">
        <v>0.25462737845317002</v>
      </c>
      <c r="F110">
        <v>0.210698112659507</v>
      </c>
      <c r="G110">
        <v>0.31185098288531399</v>
      </c>
      <c r="H110">
        <v>0.21383973526549899</v>
      </c>
      <c r="I110">
        <v>0.51714836373288897</v>
      </c>
      <c r="J110">
        <v>0.34824810993671002</v>
      </c>
      <c r="K110">
        <v>0.58706832023349897</v>
      </c>
      <c r="L110">
        <v>1</v>
      </c>
      <c r="M110">
        <v>9.6137290211950596E-2</v>
      </c>
      <c r="N110">
        <v>0</v>
      </c>
      <c r="O110">
        <v>9.7464987593172098E-2</v>
      </c>
      <c r="P110">
        <v>7.5707600543379605E-2</v>
      </c>
      <c r="R110">
        <f t="shared" si="9"/>
        <v>0.2484656905666083</v>
      </c>
      <c r="S110">
        <f t="shared" si="10"/>
        <v>0.46040696989675794</v>
      </c>
      <c r="T110">
        <f t="shared" si="11"/>
        <v>5.7724196045517234E-2</v>
      </c>
    </row>
    <row r="111" spans="1:20" x14ac:dyDescent="0.35">
      <c r="A111" t="s">
        <v>105</v>
      </c>
      <c r="B111">
        <v>0.29625571908041298</v>
      </c>
      <c r="C111">
        <v>0.22601602660623599</v>
      </c>
      <c r="D111">
        <v>0.49100533976139199</v>
      </c>
      <c r="E111">
        <v>0.316144368636881</v>
      </c>
      <c r="F111">
        <v>0.294551483425187</v>
      </c>
      <c r="G111">
        <v>0.34437136088671899</v>
      </c>
      <c r="H111">
        <v>0.316144368636881</v>
      </c>
      <c r="I111">
        <v>0.13706013138215301</v>
      </c>
      <c r="J111">
        <v>0.65184383235003296</v>
      </c>
      <c r="K111">
        <v>0.51007850810632105</v>
      </c>
      <c r="L111">
        <v>1</v>
      </c>
      <c r="M111">
        <v>0.14618001499239899</v>
      </c>
      <c r="N111">
        <v>0</v>
      </c>
      <c r="O111">
        <v>0.247536251994499</v>
      </c>
      <c r="P111">
        <v>0.222490130968473</v>
      </c>
      <c r="R111">
        <f t="shared" si="9"/>
        <v>0.32805738306613802</v>
      </c>
      <c r="S111">
        <f t="shared" si="10"/>
        <v>0.46021780924463118</v>
      </c>
      <c r="T111">
        <f t="shared" si="11"/>
        <v>0.15667546098765733</v>
      </c>
    </row>
    <row r="112" spans="1:20" x14ac:dyDescent="0.35">
      <c r="A112" t="s">
        <v>125</v>
      </c>
      <c r="B112">
        <v>0.20159295388238699</v>
      </c>
      <c r="C112">
        <v>0.38973166387154601</v>
      </c>
      <c r="D112">
        <v>0.15906308260028901</v>
      </c>
      <c r="E112">
        <v>0.19655450869302399</v>
      </c>
      <c r="F112">
        <v>0.24952360948709601</v>
      </c>
      <c r="G112">
        <v>0.28775781370533199</v>
      </c>
      <c r="H112">
        <v>0.64528844953700304</v>
      </c>
      <c r="I112">
        <v>1</v>
      </c>
      <c r="J112">
        <v>0.485246486297229</v>
      </c>
      <c r="K112">
        <v>0</v>
      </c>
      <c r="L112">
        <v>0.38973166387154601</v>
      </c>
      <c r="M112">
        <v>0.19939943961950701</v>
      </c>
      <c r="N112">
        <v>0.154283357558851</v>
      </c>
      <c r="O112">
        <v>0.179907327845724</v>
      </c>
      <c r="P112">
        <v>0.15906308260028901</v>
      </c>
      <c r="R112">
        <f t="shared" si="9"/>
        <v>0.24737060537327901</v>
      </c>
      <c r="S112">
        <f t="shared" si="10"/>
        <v>0.45327767322088092</v>
      </c>
      <c r="T112">
        <f t="shared" si="11"/>
        <v>0.164417922668288</v>
      </c>
    </row>
    <row r="113" spans="1:20" x14ac:dyDescent="0.35">
      <c r="A113" t="s">
        <v>116</v>
      </c>
      <c r="B113">
        <v>0.60858392411217499</v>
      </c>
      <c r="C113">
        <v>8.0832571317801E-2</v>
      </c>
      <c r="D113">
        <v>0.20505270083358301</v>
      </c>
      <c r="E113">
        <v>0.231421838009118</v>
      </c>
      <c r="F113">
        <v>0.19401005707028199</v>
      </c>
      <c r="G113">
        <v>0.35613605181020702</v>
      </c>
      <c r="H113">
        <v>0.20994023236758799</v>
      </c>
      <c r="I113">
        <v>0.39562512848998899</v>
      </c>
      <c r="J113">
        <v>0.38322161601208399</v>
      </c>
      <c r="K113">
        <v>0.58127172931719695</v>
      </c>
      <c r="L113">
        <v>1</v>
      </c>
      <c r="M113">
        <v>0.137962888705813</v>
      </c>
      <c r="N113">
        <v>0</v>
      </c>
      <c r="O113">
        <v>0.10870586153204501</v>
      </c>
      <c r="P113">
        <v>9.1362791291085405E-2</v>
      </c>
      <c r="R113">
        <f t="shared" si="9"/>
        <v>0.27933952385886102</v>
      </c>
      <c r="S113">
        <f t="shared" si="10"/>
        <v>0.45133693248211176</v>
      </c>
      <c r="T113">
        <f t="shared" si="11"/>
        <v>6.6689550941043466E-2</v>
      </c>
    </row>
    <row r="114" spans="1:20" x14ac:dyDescent="0.35">
      <c r="A114" t="s">
        <v>177</v>
      </c>
      <c r="B114">
        <v>0.23934693316515601</v>
      </c>
      <c r="C114">
        <v>0.25651675494127901</v>
      </c>
      <c r="D114">
        <v>0.25451118861392402</v>
      </c>
      <c r="E114">
        <v>0.24143015424690401</v>
      </c>
      <c r="F114">
        <v>0.25451118861392402</v>
      </c>
      <c r="G114">
        <v>0.244554336573649</v>
      </c>
      <c r="H114">
        <v>0.61980736769310996</v>
      </c>
      <c r="I114">
        <v>1</v>
      </c>
      <c r="J114">
        <v>0.45088814092516599</v>
      </c>
      <c r="K114">
        <v>0.41509736065074498</v>
      </c>
      <c r="L114">
        <v>0</v>
      </c>
      <c r="M114">
        <v>0.19656591337257701</v>
      </c>
      <c r="N114">
        <v>0.14760201221602301</v>
      </c>
      <c r="O114">
        <v>0.15810841835458</v>
      </c>
      <c r="P114">
        <v>0.15810841835458</v>
      </c>
      <c r="R114">
        <f t="shared" si="9"/>
        <v>0.24847842602580603</v>
      </c>
      <c r="S114">
        <f t="shared" si="10"/>
        <v>0.44705979710693305</v>
      </c>
      <c r="T114">
        <f t="shared" si="11"/>
        <v>0.15460628297506099</v>
      </c>
    </row>
    <row r="115" spans="1:20" x14ac:dyDescent="0.35">
      <c r="A115" t="s">
        <v>88</v>
      </c>
      <c r="B115">
        <v>1</v>
      </c>
      <c r="C115">
        <v>0.33018003329616802</v>
      </c>
      <c r="D115">
        <v>0.52884949402055004</v>
      </c>
      <c r="E115">
        <v>0.65246709304730199</v>
      </c>
      <c r="F115">
        <v>0.34019205933919799</v>
      </c>
      <c r="G115">
        <v>0.83371119727833798</v>
      </c>
      <c r="H115">
        <v>0.783847764498941</v>
      </c>
      <c r="I115">
        <v>0.39574242957247802</v>
      </c>
      <c r="J115">
        <v>0.220828675937767</v>
      </c>
      <c r="K115">
        <v>0.244694482369471</v>
      </c>
      <c r="L115">
        <v>0.34219241677531897</v>
      </c>
      <c r="M115">
        <v>0.66478346713171799</v>
      </c>
      <c r="N115">
        <v>0</v>
      </c>
      <c r="O115">
        <v>3.5206477895463301E-2</v>
      </c>
      <c r="P115">
        <v>3.0581940963174702E-2</v>
      </c>
      <c r="R115">
        <f t="shared" si="9"/>
        <v>0.61423331283025939</v>
      </c>
      <c r="S115">
        <f t="shared" si="10"/>
        <v>0.44201487271428236</v>
      </c>
      <c r="T115">
        <f t="shared" si="11"/>
        <v>2.1929472952879336E-2</v>
      </c>
    </row>
    <row r="116" spans="1:20" x14ac:dyDescent="0.35">
      <c r="A116" t="s">
        <v>114</v>
      </c>
      <c r="B116">
        <v>7.7194444549223307E-2</v>
      </c>
      <c r="C116">
        <v>0.14079472353633701</v>
      </c>
      <c r="D116">
        <v>8.0314123539611801E-2</v>
      </c>
      <c r="E116">
        <v>0.11058389005139201</v>
      </c>
      <c r="F116">
        <v>0.132612026712081</v>
      </c>
      <c r="G116">
        <v>5.6017578947472897E-2</v>
      </c>
      <c r="H116">
        <v>0.202533992175536</v>
      </c>
      <c r="I116">
        <v>1</v>
      </c>
      <c r="J116">
        <v>0.61885283940024305</v>
      </c>
      <c r="K116">
        <v>0.35253850240650503</v>
      </c>
      <c r="L116">
        <v>0.35253850240650503</v>
      </c>
      <c r="M116">
        <v>0.11824122679769</v>
      </c>
      <c r="N116">
        <v>0</v>
      </c>
      <c r="O116">
        <v>8.50843101116853E-3</v>
      </c>
      <c r="P116">
        <v>0</v>
      </c>
      <c r="R116">
        <f t="shared" si="9"/>
        <v>9.958613122268635E-2</v>
      </c>
      <c r="S116">
        <f t="shared" si="10"/>
        <v>0.44078417719774654</v>
      </c>
      <c r="T116">
        <f t="shared" si="11"/>
        <v>2.8361436703895101E-3</v>
      </c>
    </row>
    <row r="117" spans="1:20" x14ac:dyDescent="0.35">
      <c r="A117" t="s">
        <v>179</v>
      </c>
      <c r="B117">
        <v>0.160883113718015</v>
      </c>
      <c r="C117">
        <v>0.37960725047080601</v>
      </c>
      <c r="D117">
        <v>0.52139726906724404</v>
      </c>
      <c r="E117">
        <v>0.16946343595828101</v>
      </c>
      <c r="F117">
        <v>0.21575852535322801</v>
      </c>
      <c r="G117">
        <v>0.37678212716221998</v>
      </c>
      <c r="H117">
        <v>0.37909546199888799</v>
      </c>
      <c r="I117">
        <v>1</v>
      </c>
      <c r="J117">
        <v>0.57216758386951705</v>
      </c>
      <c r="K117">
        <v>0.28336859912798001</v>
      </c>
      <c r="L117">
        <v>0.24260370981905</v>
      </c>
      <c r="M117">
        <v>0.14991909174072601</v>
      </c>
      <c r="N117">
        <v>0</v>
      </c>
      <c r="O117">
        <v>8.9349546611926095E-2</v>
      </c>
      <c r="P117">
        <v>9.9891037599563096E-2</v>
      </c>
      <c r="R117">
        <f t="shared" si="9"/>
        <v>0.30398195362163233</v>
      </c>
      <c r="S117">
        <f t="shared" si="10"/>
        <v>0.43785907442602684</v>
      </c>
      <c r="T117">
        <f t="shared" si="11"/>
        <v>6.3080194737163073E-2</v>
      </c>
    </row>
    <row r="118" spans="1:20" x14ac:dyDescent="0.35">
      <c r="A118" t="s">
        <v>49</v>
      </c>
      <c r="B118">
        <v>0.186940618484637</v>
      </c>
      <c r="C118">
        <v>0.54199593963804005</v>
      </c>
      <c r="D118">
        <v>0.69623166698514005</v>
      </c>
      <c r="E118">
        <v>0.85591953327372505</v>
      </c>
      <c r="F118">
        <v>0</v>
      </c>
      <c r="G118">
        <v>0.71102404623209003</v>
      </c>
      <c r="H118">
        <v>0.16294451532076601</v>
      </c>
      <c r="I118">
        <v>0.38213491750338502</v>
      </c>
      <c r="J118">
        <v>0.32717208626390998</v>
      </c>
      <c r="K118">
        <v>0.42072464879716298</v>
      </c>
      <c r="L118">
        <v>0.33326660881043702</v>
      </c>
      <c r="M118">
        <v>1</v>
      </c>
      <c r="N118">
        <v>0.20770340440322699</v>
      </c>
      <c r="O118">
        <v>0.18332342135913099</v>
      </c>
      <c r="P118">
        <v>0.46707066588600499</v>
      </c>
      <c r="R118">
        <f t="shared" si="9"/>
        <v>0.49868530076893869</v>
      </c>
      <c r="S118">
        <f t="shared" si="10"/>
        <v>0.43770712944927687</v>
      </c>
      <c r="T118">
        <f t="shared" si="11"/>
        <v>0.28603249721612101</v>
      </c>
    </row>
    <row r="119" spans="1:20" x14ac:dyDescent="0.35">
      <c r="A119" t="s">
        <v>142</v>
      </c>
      <c r="B119">
        <v>0.14543559758887301</v>
      </c>
      <c r="C119">
        <v>0.13894689326848</v>
      </c>
      <c r="D119">
        <v>0.15887792074815199</v>
      </c>
      <c r="E119">
        <v>0.22320153202701501</v>
      </c>
      <c r="F119">
        <v>0.63994085237713405</v>
      </c>
      <c r="G119">
        <v>0.75846184669204997</v>
      </c>
      <c r="H119">
        <v>1</v>
      </c>
      <c r="I119">
        <v>0.46088134269757602</v>
      </c>
      <c r="J119">
        <v>0.28365047397441101</v>
      </c>
      <c r="K119">
        <v>0.17255128606012499</v>
      </c>
      <c r="L119">
        <v>0.42109053841381</v>
      </c>
      <c r="M119">
        <v>0.28474370862214299</v>
      </c>
      <c r="N119">
        <v>0</v>
      </c>
      <c r="O119">
        <v>5.6440352450213803E-2</v>
      </c>
      <c r="P119">
        <v>4.1570460659956801E-2</v>
      </c>
      <c r="R119">
        <f t="shared" si="9"/>
        <v>0.34414410711695065</v>
      </c>
      <c r="S119">
        <f t="shared" si="10"/>
        <v>0.4371528916280108</v>
      </c>
      <c r="T119">
        <f t="shared" si="11"/>
        <v>3.2670271036723535E-2</v>
      </c>
    </row>
    <row r="120" spans="1:20" x14ac:dyDescent="0.35">
      <c r="A120" t="s">
        <v>161</v>
      </c>
      <c r="B120">
        <v>0.387956224145249</v>
      </c>
      <c r="C120">
        <v>0.156297118383699</v>
      </c>
      <c r="D120">
        <v>0.61280545028775102</v>
      </c>
      <c r="E120">
        <v>0.35688115377037299</v>
      </c>
      <c r="F120">
        <v>0.33612116768216999</v>
      </c>
      <c r="G120">
        <v>1</v>
      </c>
      <c r="H120">
        <v>0.74539402846679603</v>
      </c>
      <c r="I120">
        <v>0.58243580338787504</v>
      </c>
      <c r="J120">
        <v>0.39446876554590499</v>
      </c>
      <c r="K120">
        <v>0.48589988655681698</v>
      </c>
      <c r="L120">
        <v>0</v>
      </c>
      <c r="M120">
        <v>0.41366721390738498</v>
      </c>
      <c r="N120">
        <v>0.26361192171499898</v>
      </c>
      <c r="O120">
        <v>0.202300681572959</v>
      </c>
      <c r="P120">
        <v>0.391097365231033</v>
      </c>
      <c r="R120">
        <f t="shared" si="9"/>
        <v>0.47501018571154036</v>
      </c>
      <c r="S120">
        <f t="shared" si="10"/>
        <v>0.43697761631079635</v>
      </c>
      <c r="T120">
        <f t="shared" si="11"/>
        <v>0.28566998950633032</v>
      </c>
    </row>
    <row r="121" spans="1:20" x14ac:dyDescent="0.35">
      <c r="A121" t="s">
        <v>73</v>
      </c>
      <c r="B121">
        <v>0.45198603852955099</v>
      </c>
      <c r="C121">
        <v>0.50522572412786204</v>
      </c>
      <c r="D121">
        <v>0.34781794150305301</v>
      </c>
      <c r="E121">
        <v>0.45198603852955099</v>
      </c>
      <c r="F121">
        <v>0.409236277528089</v>
      </c>
      <c r="G121">
        <v>0.42445474971330799</v>
      </c>
      <c r="H121">
        <v>0.42112545682535901</v>
      </c>
      <c r="I121">
        <v>1</v>
      </c>
      <c r="J121">
        <v>8.9119072036854693E-2</v>
      </c>
      <c r="K121">
        <v>0.60576952315002197</v>
      </c>
      <c r="L121">
        <v>0.50113277253456301</v>
      </c>
      <c r="M121">
        <v>0</v>
      </c>
      <c r="N121">
        <v>0.36650146178160597</v>
      </c>
      <c r="O121">
        <v>0.346377075592749</v>
      </c>
      <c r="P121">
        <v>0.29861225346064102</v>
      </c>
      <c r="R121">
        <f t="shared" si="9"/>
        <v>0.4317844616552356</v>
      </c>
      <c r="S121">
        <f t="shared" si="10"/>
        <v>0.43619113742446647</v>
      </c>
      <c r="T121">
        <f t="shared" si="11"/>
        <v>0.33716359694499864</v>
      </c>
    </row>
    <row r="122" spans="1:20" x14ac:dyDescent="0.35">
      <c r="A122" t="s">
        <v>50</v>
      </c>
      <c r="B122">
        <v>8.9309281004139901E-2</v>
      </c>
      <c r="C122">
        <v>0.32706148193828499</v>
      </c>
      <c r="D122">
        <v>0.46454780773808202</v>
      </c>
      <c r="E122">
        <v>7.9328277352616203E-2</v>
      </c>
      <c r="F122">
        <v>7.0697837382164799E-2</v>
      </c>
      <c r="G122">
        <v>9.6466026027951901E-2</v>
      </c>
      <c r="H122">
        <v>6.9856022390144601E-2</v>
      </c>
      <c r="I122">
        <v>0.50136758754092003</v>
      </c>
      <c r="J122">
        <v>0.76787781201374505</v>
      </c>
      <c r="K122">
        <v>1</v>
      </c>
      <c r="L122">
        <v>0.210494030636005</v>
      </c>
      <c r="M122">
        <v>6.7370442752364895E-2</v>
      </c>
      <c r="N122">
        <v>0</v>
      </c>
      <c r="O122">
        <v>8.1374800777811396E-2</v>
      </c>
      <c r="P122">
        <v>7.7080218618758897E-2</v>
      </c>
      <c r="R122">
        <f t="shared" si="9"/>
        <v>0.18790178524053999</v>
      </c>
      <c r="S122">
        <f t="shared" si="10"/>
        <v>0.43616098255552993</v>
      </c>
      <c r="T122">
        <f t="shared" si="11"/>
        <v>5.2818339798856771E-2</v>
      </c>
    </row>
    <row r="123" spans="1:20" x14ac:dyDescent="0.35">
      <c r="A123" t="s">
        <v>107</v>
      </c>
      <c r="B123">
        <v>0.24150619426307601</v>
      </c>
      <c r="C123">
        <v>0.14348941007933899</v>
      </c>
      <c r="D123">
        <v>0.220616051738694</v>
      </c>
      <c r="E123">
        <v>0.24048625640524501</v>
      </c>
      <c r="F123">
        <v>0.29192415798750898</v>
      </c>
      <c r="G123">
        <v>0.53038504306480005</v>
      </c>
      <c r="H123">
        <v>0.293215656589977</v>
      </c>
      <c r="I123">
        <v>0.53038504306480005</v>
      </c>
      <c r="J123">
        <v>0.13823418743669699</v>
      </c>
      <c r="K123">
        <v>0.378843365465866</v>
      </c>
      <c r="L123">
        <v>1</v>
      </c>
      <c r="M123">
        <v>0.27608365550636299</v>
      </c>
      <c r="N123">
        <v>0</v>
      </c>
      <c r="O123">
        <v>0.18669405744928899</v>
      </c>
      <c r="P123">
        <v>0.107211453881185</v>
      </c>
      <c r="R123">
        <f t="shared" si="9"/>
        <v>0.27806785225644387</v>
      </c>
      <c r="S123">
        <f t="shared" si="10"/>
        <v>0.43612698467728378</v>
      </c>
      <c r="T123">
        <f t="shared" si="11"/>
        <v>9.7968503776824659E-2</v>
      </c>
    </row>
    <row r="124" spans="1:20" x14ac:dyDescent="0.35">
      <c r="A124" t="s">
        <v>99</v>
      </c>
      <c r="B124">
        <v>0.49861352104267798</v>
      </c>
      <c r="C124">
        <v>0.64366890087559303</v>
      </c>
      <c r="D124">
        <v>0.30438365573630699</v>
      </c>
      <c r="E124">
        <v>1</v>
      </c>
      <c r="F124">
        <v>7.3645917508393804E-2</v>
      </c>
      <c r="G124">
        <v>0.60523034840897705</v>
      </c>
      <c r="H124">
        <v>0.71968413799390796</v>
      </c>
      <c r="I124">
        <v>0.385647893174487</v>
      </c>
      <c r="J124">
        <v>0.41007737935484101</v>
      </c>
      <c r="K124">
        <v>0.58442667763657297</v>
      </c>
      <c r="L124">
        <v>0.49861352104267798</v>
      </c>
      <c r="M124">
        <v>0</v>
      </c>
      <c r="N124">
        <v>0.30438365573630699</v>
      </c>
      <c r="O124">
        <v>0.50418496229805099</v>
      </c>
      <c r="P124">
        <v>0.106972672183603</v>
      </c>
      <c r="R124">
        <f t="shared" si="9"/>
        <v>0.52092372392865804</v>
      </c>
      <c r="S124">
        <f t="shared" si="10"/>
        <v>0.43307493486708121</v>
      </c>
      <c r="T124">
        <f t="shared" si="11"/>
        <v>0.30518043007265366</v>
      </c>
    </row>
    <row r="125" spans="1:20" x14ac:dyDescent="0.35">
      <c r="A125" t="s">
        <v>183</v>
      </c>
      <c r="B125">
        <v>0.154669828979521</v>
      </c>
      <c r="C125">
        <v>0.36380900413190198</v>
      </c>
      <c r="D125">
        <v>0.402523558205864</v>
      </c>
      <c r="E125">
        <v>0.248064565431655</v>
      </c>
      <c r="F125">
        <v>0.15028646276510399</v>
      </c>
      <c r="G125">
        <v>0.47886806167680301</v>
      </c>
      <c r="H125">
        <v>0.39476371058409399</v>
      </c>
      <c r="I125">
        <v>1</v>
      </c>
      <c r="J125">
        <v>0.59970726851606004</v>
      </c>
      <c r="K125">
        <v>0.24735642232656899</v>
      </c>
      <c r="L125">
        <v>0.227686156756332</v>
      </c>
      <c r="M125">
        <v>0.11746306312995899</v>
      </c>
      <c r="N125">
        <v>0</v>
      </c>
      <c r="O125">
        <v>2.9771868869654401E-2</v>
      </c>
      <c r="P125">
        <v>5.6930728512500903E-2</v>
      </c>
      <c r="R125">
        <f t="shared" si="9"/>
        <v>0.29970358019847482</v>
      </c>
      <c r="S125">
        <f t="shared" si="10"/>
        <v>0.4311627702188357</v>
      </c>
      <c r="T125">
        <f t="shared" si="11"/>
        <v>2.8900865794051767E-2</v>
      </c>
    </row>
    <row r="126" spans="1:20" x14ac:dyDescent="0.35">
      <c r="A126" t="s">
        <v>15</v>
      </c>
      <c r="B126">
        <v>0.52609436504444096</v>
      </c>
      <c r="C126">
        <v>0.44382683361603198</v>
      </c>
      <c r="D126">
        <v>0.42574284349324998</v>
      </c>
      <c r="E126">
        <v>0.52550839662089799</v>
      </c>
      <c r="F126">
        <v>1</v>
      </c>
      <c r="G126">
        <v>0.44382683361603198</v>
      </c>
      <c r="H126">
        <v>0.83165046434344703</v>
      </c>
      <c r="I126">
        <v>0.29181256505008801</v>
      </c>
      <c r="J126">
        <v>0.16781953654963899</v>
      </c>
      <c r="K126">
        <v>0.222848080603465</v>
      </c>
      <c r="L126">
        <v>0.39545632771762002</v>
      </c>
      <c r="M126">
        <v>0.65699670555157996</v>
      </c>
      <c r="N126">
        <v>0</v>
      </c>
      <c r="O126">
        <v>0.15281584703628301</v>
      </c>
      <c r="P126">
        <v>0.27258919422651001</v>
      </c>
      <c r="R126">
        <f t="shared" si="9"/>
        <v>0.56083321206510883</v>
      </c>
      <c r="S126">
        <f t="shared" si="10"/>
        <v>0.42776394663597311</v>
      </c>
      <c r="T126">
        <f t="shared" si="11"/>
        <v>0.141801680420931</v>
      </c>
    </row>
    <row r="127" spans="1:20" x14ac:dyDescent="0.35">
      <c r="A127" t="s">
        <v>188</v>
      </c>
      <c r="B127">
        <v>0.15856445158476901</v>
      </c>
      <c r="C127">
        <v>0.12686708885153899</v>
      </c>
      <c r="D127">
        <v>0.129674713771813</v>
      </c>
      <c r="E127">
        <v>0.12211461653870199</v>
      </c>
      <c r="F127">
        <v>0.13571606153268501</v>
      </c>
      <c r="G127">
        <v>0.15856445158476901</v>
      </c>
      <c r="H127">
        <v>0.29148150497478698</v>
      </c>
      <c r="I127">
        <v>1</v>
      </c>
      <c r="J127">
        <v>0.53573773750208797</v>
      </c>
      <c r="K127">
        <v>0.42800312861831802</v>
      </c>
      <c r="L127">
        <v>0.25097629594263998</v>
      </c>
      <c r="M127">
        <v>5.7927251584846802E-2</v>
      </c>
      <c r="N127">
        <v>0</v>
      </c>
      <c r="O127">
        <v>4.8263076253725702E-2</v>
      </c>
      <c r="P127">
        <v>5.11036871009855E-2</v>
      </c>
      <c r="R127">
        <f t="shared" si="9"/>
        <v>0.1385835639773795</v>
      </c>
      <c r="S127">
        <f t="shared" si="10"/>
        <v>0.42735431977044663</v>
      </c>
      <c r="T127">
        <f t="shared" si="11"/>
        <v>3.3122254451570403E-2</v>
      </c>
    </row>
    <row r="128" spans="1:20" x14ac:dyDescent="0.35">
      <c r="A128" t="s">
        <v>184</v>
      </c>
      <c r="B128">
        <v>0.138063419137327</v>
      </c>
      <c r="C128">
        <v>0.13418198175380699</v>
      </c>
      <c r="D128">
        <v>0.17895647169832901</v>
      </c>
      <c r="E128">
        <v>9.8552293621450293E-2</v>
      </c>
      <c r="F128">
        <v>0.138063419137327</v>
      </c>
      <c r="G128">
        <v>0.10401260423184</v>
      </c>
      <c r="H128">
        <v>0.373589559753781</v>
      </c>
      <c r="I128">
        <v>1</v>
      </c>
      <c r="J128">
        <v>0.373589559753781</v>
      </c>
      <c r="K128">
        <v>0.55166735500614295</v>
      </c>
      <c r="L128">
        <v>0.186628291287014</v>
      </c>
      <c r="M128">
        <v>5.3776489866224499E-2</v>
      </c>
      <c r="N128">
        <v>0</v>
      </c>
      <c r="O128">
        <v>6.5864405086425798E-2</v>
      </c>
      <c r="P128">
        <v>4.61411439377118E-2</v>
      </c>
      <c r="R128">
        <f t="shared" si="9"/>
        <v>0.13197169826334673</v>
      </c>
      <c r="S128">
        <f t="shared" si="10"/>
        <v>0.4232085426111572</v>
      </c>
      <c r="T128">
        <f t="shared" si="11"/>
        <v>3.7335183008045864E-2</v>
      </c>
    </row>
    <row r="129" spans="1:20" x14ac:dyDescent="0.35">
      <c r="A129" t="s">
        <v>91</v>
      </c>
      <c r="B129">
        <v>0.12479158761150499</v>
      </c>
      <c r="C129">
        <v>0.199306694687784</v>
      </c>
      <c r="D129">
        <v>0.40351629575097098</v>
      </c>
      <c r="E129">
        <v>0.29423367180163701</v>
      </c>
      <c r="F129">
        <v>0.37563013110118498</v>
      </c>
      <c r="G129">
        <v>0.29263741807613902</v>
      </c>
      <c r="H129">
        <v>0.315478085144825</v>
      </c>
      <c r="I129">
        <v>0.67998758205479304</v>
      </c>
      <c r="J129">
        <v>0.132100030889366</v>
      </c>
      <c r="K129">
        <v>0.12479158761150499</v>
      </c>
      <c r="L129">
        <v>1</v>
      </c>
      <c r="M129">
        <v>0.241026886788728</v>
      </c>
      <c r="N129">
        <v>0</v>
      </c>
      <c r="O129">
        <v>0</v>
      </c>
      <c r="P129">
        <v>0</v>
      </c>
      <c r="R129">
        <f t="shared" si="9"/>
        <v>0.28168596650487016</v>
      </c>
      <c r="S129">
        <f t="shared" si="10"/>
        <v>0.41556402874820281</v>
      </c>
      <c r="T129">
        <f t="shared" si="11"/>
        <v>0</v>
      </c>
    </row>
    <row r="130" spans="1:20" x14ac:dyDescent="0.35">
      <c r="A130" t="s">
        <v>48</v>
      </c>
      <c r="B130">
        <v>0.71531373410294696</v>
      </c>
      <c r="C130">
        <v>0.82998469033818201</v>
      </c>
      <c r="D130">
        <v>0.479090543036582</v>
      </c>
      <c r="E130">
        <v>0.84370112996670898</v>
      </c>
      <c r="F130">
        <v>0.67530303873656405</v>
      </c>
      <c r="G130">
        <v>1</v>
      </c>
      <c r="H130">
        <v>0.62163234475804297</v>
      </c>
      <c r="I130">
        <v>0.40765364614063798</v>
      </c>
      <c r="J130">
        <v>0.30239103633471098</v>
      </c>
      <c r="K130">
        <v>0.60546483687284303</v>
      </c>
      <c r="L130">
        <v>0</v>
      </c>
      <c r="M130">
        <v>0.55589166807649804</v>
      </c>
      <c r="N130">
        <v>0.472096031675179</v>
      </c>
      <c r="O130">
        <v>0.48730845088804797</v>
      </c>
      <c r="P130">
        <v>0.50413918121913104</v>
      </c>
      <c r="R130">
        <f t="shared" ref="R130:R161" si="12">AVERAGE(B130:G130)</f>
        <v>0.75723218936349745</v>
      </c>
      <c r="S130">
        <f t="shared" ref="S130:S161" si="13">AVERAGE(H130:M130)</f>
        <v>0.41550558869712217</v>
      </c>
      <c r="T130">
        <f t="shared" ref="T130:T161" si="14">AVERAGE(N130:P130)</f>
        <v>0.48784788792745265</v>
      </c>
    </row>
    <row r="131" spans="1:20" x14ac:dyDescent="0.35">
      <c r="A131" t="s">
        <v>155</v>
      </c>
      <c r="B131">
        <v>0.10388971013256</v>
      </c>
      <c r="C131">
        <v>9.4490282012985996E-2</v>
      </c>
      <c r="D131">
        <v>9.4490282012985996E-2</v>
      </c>
      <c r="E131">
        <v>9.9763681489276904E-2</v>
      </c>
      <c r="F131">
        <v>0.137860690573606</v>
      </c>
      <c r="G131">
        <v>8.7960460235934498E-2</v>
      </c>
      <c r="H131">
        <v>0.485316348472212</v>
      </c>
      <c r="I131">
        <v>1</v>
      </c>
      <c r="J131">
        <v>0.318751821501078</v>
      </c>
      <c r="K131">
        <v>0.30405091342646801</v>
      </c>
      <c r="L131">
        <v>0.214429879715647</v>
      </c>
      <c r="M131">
        <v>0.13847630527646501</v>
      </c>
      <c r="N131">
        <v>0</v>
      </c>
      <c r="O131">
        <v>2.15838601285866E-2</v>
      </c>
      <c r="P131">
        <v>1.1923124669879701E-2</v>
      </c>
      <c r="R131">
        <f t="shared" si="12"/>
        <v>0.1030758510762249</v>
      </c>
      <c r="S131">
        <f t="shared" si="13"/>
        <v>0.41017087806531166</v>
      </c>
      <c r="T131">
        <f t="shared" si="14"/>
        <v>1.1168994932822099E-2</v>
      </c>
    </row>
    <row r="132" spans="1:20" x14ac:dyDescent="0.35">
      <c r="A132" t="s">
        <v>123</v>
      </c>
      <c r="B132">
        <v>0.685414151542169</v>
      </c>
      <c r="C132">
        <v>1</v>
      </c>
      <c r="D132">
        <v>0</v>
      </c>
      <c r="E132">
        <v>0.152047617833901</v>
      </c>
      <c r="F132">
        <v>0.157305605133748</v>
      </c>
      <c r="G132">
        <v>0.60162968962540697</v>
      </c>
      <c r="H132">
        <v>0.70692944021467097</v>
      </c>
      <c r="I132">
        <v>0.40766639008822497</v>
      </c>
      <c r="J132">
        <v>0.42991200409387098</v>
      </c>
      <c r="K132">
        <v>0.289571008119064</v>
      </c>
      <c r="L132">
        <v>0.358572994474674</v>
      </c>
      <c r="M132">
        <v>0.26069850899281199</v>
      </c>
      <c r="N132">
        <v>0.17840878553179601</v>
      </c>
      <c r="O132">
        <v>0.17104737696056599</v>
      </c>
      <c r="P132">
        <v>0.19206075089173899</v>
      </c>
      <c r="R132">
        <f t="shared" si="12"/>
        <v>0.43273284402253748</v>
      </c>
      <c r="S132">
        <f t="shared" si="13"/>
        <v>0.40889172433055282</v>
      </c>
      <c r="T132">
        <f t="shared" si="14"/>
        <v>0.18050563779470033</v>
      </c>
    </row>
    <row r="133" spans="1:20" x14ac:dyDescent="0.35">
      <c r="A133" t="s">
        <v>127</v>
      </c>
      <c r="B133">
        <v>9.4036197350614997E-2</v>
      </c>
      <c r="C133">
        <v>0.12009584183383</v>
      </c>
      <c r="D133">
        <v>0.12009584183383</v>
      </c>
      <c r="E133">
        <v>8.7606861611677897E-2</v>
      </c>
      <c r="F133">
        <v>0.13966746550975601</v>
      </c>
      <c r="G133">
        <v>7.9805848489161002E-2</v>
      </c>
      <c r="H133">
        <v>0.49037786952300899</v>
      </c>
      <c r="I133">
        <v>1</v>
      </c>
      <c r="J133">
        <v>0.32887755335416902</v>
      </c>
      <c r="K133">
        <v>0.29798924851542302</v>
      </c>
      <c r="L133">
        <v>0.192746505038039</v>
      </c>
      <c r="M133">
        <v>0.14099727037231899</v>
      </c>
      <c r="N133">
        <v>0</v>
      </c>
      <c r="O133">
        <v>2.61174843778034E-2</v>
      </c>
      <c r="P133">
        <v>2.1152748090810001E-2</v>
      </c>
      <c r="R133">
        <f t="shared" si="12"/>
        <v>0.10688467610481167</v>
      </c>
      <c r="S133">
        <f t="shared" si="13"/>
        <v>0.4084980744671598</v>
      </c>
      <c r="T133">
        <f t="shared" si="14"/>
        <v>1.5756744156204466E-2</v>
      </c>
    </row>
    <row r="134" spans="1:20" x14ac:dyDescent="0.35">
      <c r="A134" t="s">
        <v>20</v>
      </c>
      <c r="B134">
        <v>0.422515155550512</v>
      </c>
      <c r="C134">
        <v>0.69808919179008699</v>
      </c>
      <c r="D134">
        <v>0.804032185738774</v>
      </c>
      <c r="E134">
        <v>0.68178214932668402</v>
      </c>
      <c r="F134">
        <v>0.43770955259647498</v>
      </c>
      <c r="G134">
        <v>1</v>
      </c>
      <c r="H134">
        <v>0.58231031558745605</v>
      </c>
      <c r="I134">
        <v>0.60101485928542198</v>
      </c>
      <c r="J134">
        <v>9.6479781245463997E-2</v>
      </c>
      <c r="K134">
        <v>0</v>
      </c>
      <c r="L134">
        <v>0.48270567814146698</v>
      </c>
      <c r="M134">
        <v>0.67757738098134002</v>
      </c>
      <c r="N134">
        <v>8.66198621109939E-2</v>
      </c>
      <c r="O134">
        <v>0.21567175014294501</v>
      </c>
      <c r="P134">
        <v>0.28012969160162399</v>
      </c>
      <c r="R134">
        <f t="shared" si="12"/>
        <v>0.67402137250042193</v>
      </c>
      <c r="S134">
        <f t="shared" si="13"/>
        <v>0.40668133587352484</v>
      </c>
      <c r="T134">
        <f t="shared" si="14"/>
        <v>0.19414043461852096</v>
      </c>
    </row>
    <row r="135" spans="1:20" x14ac:dyDescent="0.35">
      <c r="A135" t="s">
        <v>45</v>
      </c>
      <c r="B135">
        <v>0.30528304544614498</v>
      </c>
      <c r="C135">
        <v>0.241475867100851</v>
      </c>
      <c r="D135">
        <v>0.35258977906794498</v>
      </c>
      <c r="E135">
        <v>0.283142991344843</v>
      </c>
      <c r="F135">
        <v>0.57990512412672701</v>
      </c>
      <c r="G135">
        <v>0.45826286072130101</v>
      </c>
      <c r="H135">
        <v>1</v>
      </c>
      <c r="I135">
        <v>0.18412525292135701</v>
      </c>
      <c r="J135">
        <v>0.16283858980521401</v>
      </c>
      <c r="K135">
        <v>0.35956510997815799</v>
      </c>
      <c r="L135">
        <v>0.45826286072130101</v>
      </c>
      <c r="M135">
        <v>0.26814951458531899</v>
      </c>
      <c r="N135">
        <v>0</v>
      </c>
      <c r="O135">
        <v>0.22712038456332601</v>
      </c>
      <c r="P135">
        <v>0.16145585771653301</v>
      </c>
      <c r="R135">
        <f t="shared" si="12"/>
        <v>0.37010994463463537</v>
      </c>
      <c r="S135">
        <f t="shared" si="13"/>
        <v>0.40549022133522489</v>
      </c>
      <c r="T135">
        <f t="shared" si="14"/>
        <v>0.12952541409328633</v>
      </c>
    </row>
    <row r="136" spans="1:20" x14ac:dyDescent="0.35">
      <c r="A136" t="s">
        <v>43</v>
      </c>
      <c r="B136">
        <v>0.630331717234902</v>
      </c>
      <c r="C136">
        <v>0.50060165436029502</v>
      </c>
      <c r="D136">
        <v>0.62601932813236705</v>
      </c>
      <c r="E136">
        <v>0.51535320520060901</v>
      </c>
      <c r="F136">
        <v>0.62601932813236705</v>
      </c>
      <c r="G136">
        <v>0.611563874013349</v>
      </c>
      <c r="H136">
        <v>0.34044984075940599</v>
      </c>
      <c r="I136">
        <v>0.24448543115199101</v>
      </c>
      <c r="J136">
        <v>0.33325291525933298</v>
      </c>
      <c r="K136">
        <v>1</v>
      </c>
      <c r="L136">
        <v>0.23627434318597099</v>
      </c>
      <c r="M136">
        <v>0.260147608154841</v>
      </c>
      <c r="N136">
        <v>0</v>
      </c>
      <c r="O136">
        <v>0</v>
      </c>
      <c r="P136">
        <v>8.2738037593971095E-2</v>
      </c>
      <c r="R136">
        <f t="shared" si="12"/>
        <v>0.58498151784564822</v>
      </c>
      <c r="S136">
        <f t="shared" si="13"/>
        <v>0.40243502308525697</v>
      </c>
      <c r="T136">
        <f t="shared" si="14"/>
        <v>2.7579345864657032E-2</v>
      </c>
    </row>
    <row r="137" spans="1:20" x14ac:dyDescent="0.35">
      <c r="A137" t="s">
        <v>111</v>
      </c>
      <c r="B137">
        <v>0.25281294696473</v>
      </c>
      <c r="C137">
        <v>0.65431938190638494</v>
      </c>
      <c r="D137">
        <v>0.357414473803358</v>
      </c>
      <c r="E137">
        <v>0.29906435809783799</v>
      </c>
      <c r="F137">
        <v>0.59458442342852502</v>
      </c>
      <c r="G137">
        <v>0.22244682759978299</v>
      </c>
      <c r="H137">
        <v>0.42067795137427999</v>
      </c>
      <c r="I137">
        <v>0.23231679042739201</v>
      </c>
      <c r="J137">
        <v>0.454191609270647</v>
      </c>
      <c r="K137">
        <v>0.29319192716617298</v>
      </c>
      <c r="L137">
        <v>1</v>
      </c>
      <c r="M137">
        <v>0</v>
      </c>
      <c r="N137">
        <v>0.16106762726690299</v>
      </c>
      <c r="O137">
        <v>0.16106762726690299</v>
      </c>
      <c r="P137">
        <v>0.16106762726690299</v>
      </c>
      <c r="R137">
        <f t="shared" si="12"/>
        <v>0.39677373530010313</v>
      </c>
      <c r="S137">
        <f t="shared" si="13"/>
        <v>0.40006304637308193</v>
      </c>
      <c r="T137">
        <f t="shared" si="14"/>
        <v>0.16106762726690299</v>
      </c>
    </row>
    <row r="138" spans="1:20" x14ac:dyDescent="0.35">
      <c r="A138" t="s">
        <v>58</v>
      </c>
      <c r="B138">
        <v>1</v>
      </c>
      <c r="C138">
        <v>0.33265003883362798</v>
      </c>
      <c r="D138">
        <v>0.26463847669648299</v>
      </c>
      <c r="E138">
        <v>0.217732135862583</v>
      </c>
      <c r="F138">
        <v>0.32697900100926502</v>
      </c>
      <c r="G138">
        <v>0.37285488513319698</v>
      </c>
      <c r="H138">
        <v>0.123341504952172</v>
      </c>
      <c r="I138">
        <v>0.67114700820698203</v>
      </c>
      <c r="J138">
        <v>0.62256164356295196</v>
      </c>
      <c r="K138">
        <v>0.15062376072083</v>
      </c>
      <c r="L138">
        <v>0.68314979577931101</v>
      </c>
      <c r="M138">
        <v>0.123341504952172</v>
      </c>
      <c r="N138">
        <v>0</v>
      </c>
      <c r="O138">
        <v>2.8292274641372999E-2</v>
      </c>
      <c r="P138">
        <v>3.2197422775279302E-2</v>
      </c>
      <c r="R138">
        <f t="shared" si="12"/>
        <v>0.41914242292252596</v>
      </c>
      <c r="S138">
        <f t="shared" si="13"/>
        <v>0.39569420302906982</v>
      </c>
      <c r="T138">
        <f t="shared" si="14"/>
        <v>2.0163232472217435E-2</v>
      </c>
    </row>
    <row r="139" spans="1:20" x14ac:dyDescent="0.35">
      <c r="A139" t="s">
        <v>124</v>
      </c>
      <c r="B139">
        <v>0.150653813432265</v>
      </c>
      <c r="C139">
        <v>0.17923361560784101</v>
      </c>
      <c r="D139">
        <v>0</v>
      </c>
      <c r="E139">
        <v>7.37986552515527E-2</v>
      </c>
      <c r="F139">
        <v>0.64628878759601305</v>
      </c>
      <c r="G139">
        <v>0.73265118817346597</v>
      </c>
      <c r="H139">
        <v>1</v>
      </c>
      <c r="I139">
        <v>0.37715844067357701</v>
      </c>
      <c r="J139">
        <v>0.194277730962199</v>
      </c>
      <c r="K139">
        <v>0.30241446127393501</v>
      </c>
      <c r="L139">
        <v>0.37715844067357701</v>
      </c>
      <c r="M139">
        <v>0.102621612269198</v>
      </c>
      <c r="N139">
        <v>0.12167061559336199</v>
      </c>
      <c r="O139">
        <v>0.114770242041999</v>
      </c>
      <c r="P139">
        <v>0.107416554566252</v>
      </c>
      <c r="R139">
        <f t="shared" si="12"/>
        <v>0.29710434334352298</v>
      </c>
      <c r="S139">
        <f t="shared" si="13"/>
        <v>0.39227178097541437</v>
      </c>
      <c r="T139">
        <f t="shared" si="14"/>
        <v>0.11461913740053765</v>
      </c>
    </row>
    <row r="140" spans="1:20" x14ac:dyDescent="0.35">
      <c r="A140" t="s">
        <v>68</v>
      </c>
      <c r="B140">
        <v>0.17342382625181499</v>
      </c>
      <c r="C140">
        <v>0.41124137906393299</v>
      </c>
      <c r="D140">
        <v>0.73769487372887399</v>
      </c>
      <c r="E140">
        <v>0.463923083721897</v>
      </c>
      <c r="F140">
        <v>1</v>
      </c>
      <c r="G140">
        <v>0.59668042254412901</v>
      </c>
      <c r="H140">
        <v>0</v>
      </c>
      <c r="I140">
        <v>0.38026139587865698</v>
      </c>
      <c r="J140">
        <v>0.66167367160902502</v>
      </c>
      <c r="K140">
        <v>0.34500685626989702</v>
      </c>
      <c r="L140">
        <v>0.58692504830563996</v>
      </c>
      <c r="M140">
        <v>0.341577171167608</v>
      </c>
      <c r="N140">
        <v>0.17182071810584101</v>
      </c>
      <c r="O140">
        <v>0.13074559020052701</v>
      </c>
      <c r="P140">
        <v>0.17797960261092099</v>
      </c>
      <c r="R140">
        <f t="shared" si="12"/>
        <v>0.56382726421844132</v>
      </c>
      <c r="S140">
        <f t="shared" si="13"/>
        <v>0.38590735720513786</v>
      </c>
      <c r="T140">
        <f t="shared" si="14"/>
        <v>0.16018197030576301</v>
      </c>
    </row>
    <row r="141" spans="1:20" x14ac:dyDescent="0.35">
      <c r="A141" t="s">
        <v>167</v>
      </c>
      <c r="B141">
        <v>0.54679812145237305</v>
      </c>
      <c r="C141">
        <v>0.56570039679305395</v>
      </c>
      <c r="D141">
        <v>0.76208579798570897</v>
      </c>
      <c r="E141">
        <v>0.70178313720140795</v>
      </c>
      <c r="F141">
        <v>1</v>
      </c>
      <c r="G141">
        <v>0.58414459785843298</v>
      </c>
      <c r="H141">
        <v>0.52838536040005402</v>
      </c>
      <c r="I141">
        <v>0.33541203653979901</v>
      </c>
      <c r="J141">
        <v>0.29926022748000303</v>
      </c>
      <c r="K141">
        <v>0.42746431158847698</v>
      </c>
      <c r="L141">
        <v>0.23579873436996901</v>
      </c>
      <c r="M141">
        <v>0.46971879654687598</v>
      </c>
      <c r="N141">
        <v>3.1635460294811298E-2</v>
      </c>
      <c r="O141">
        <v>1.3804783807552699E-2</v>
      </c>
      <c r="P141">
        <v>0</v>
      </c>
      <c r="R141">
        <f t="shared" si="12"/>
        <v>0.69341867521516276</v>
      </c>
      <c r="S141">
        <f t="shared" si="13"/>
        <v>0.38267324448752965</v>
      </c>
      <c r="T141">
        <f t="shared" si="14"/>
        <v>1.5146748034121332E-2</v>
      </c>
    </row>
    <row r="142" spans="1:20" x14ac:dyDescent="0.35">
      <c r="A142" t="s">
        <v>129</v>
      </c>
      <c r="B142">
        <v>5.9380809821841102E-2</v>
      </c>
      <c r="C142">
        <v>5.86611677147044E-2</v>
      </c>
      <c r="D142">
        <v>2.89470177963006E-2</v>
      </c>
      <c r="E142">
        <v>2.0950192248930601E-2</v>
      </c>
      <c r="F142">
        <v>2.7581107550649901E-2</v>
      </c>
      <c r="G142">
        <v>5.86611677147044E-2</v>
      </c>
      <c r="H142">
        <v>0.43229294065456397</v>
      </c>
      <c r="I142">
        <v>1</v>
      </c>
      <c r="J142">
        <v>0.32360620654769701</v>
      </c>
      <c r="K142">
        <v>0.23085969714010701</v>
      </c>
      <c r="L142">
        <v>0.15102760503274901</v>
      </c>
      <c r="M142">
        <v>0.14938348909208499</v>
      </c>
      <c r="N142">
        <v>0</v>
      </c>
      <c r="O142">
        <v>0</v>
      </c>
      <c r="P142">
        <v>0</v>
      </c>
      <c r="R142">
        <f t="shared" si="12"/>
        <v>4.2363577141188498E-2</v>
      </c>
      <c r="S142">
        <f t="shared" si="13"/>
        <v>0.38119498974453364</v>
      </c>
      <c r="T142">
        <f t="shared" si="14"/>
        <v>0</v>
      </c>
    </row>
    <row r="143" spans="1:20" x14ac:dyDescent="0.35">
      <c r="A143" t="s">
        <v>87</v>
      </c>
      <c r="B143">
        <v>0.50232157359740304</v>
      </c>
      <c r="C143">
        <v>0.50232157359740304</v>
      </c>
      <c r="D143">
        <v>0.25803811953318501</v>
      </c>
      <c r="E143">
        <v>0.34459411689651398</v>
      </c>
      <c r="F143">
        <v>1</v>
      </c>
      <c r="G143">
        <v>0.51633218869247</v>
      </c>
      <c r="H143">
        <v>0.35545783652652502</v>
      </c>
      <c r="I143">
        <v>0.21318559091809799</v>
      </c>
      <c r="J143">
        <v>0.29839726013628898</v>
      </c>
      <c r="K143">
        <v>0.42847183746673301</v>
      </c>
      <c r="L143">
        <v>0.315385190046794</v>
      </c>
      <c r="M143">
        <v>0.66842955542914395</v>
      </c>
      <c r="N143">
        <v>0</v>
      </c>
      <c r="O143">
        <v>0.135442210430996</v>
      </c>
      <c r="P143">
        <v>0.14107529179085099</v>
      </c>
      <c r="R143">
        <f t="shared" si="12"/>
        <v>0.52060126205282919</v>
      </c>
      <c r="S143">
        <f t="shared" si="13"/>
        <v>0.37988787842059707</v>
      </c>
      <c r="T143">
        <f t="shared" si="14"/>
        <v>9.217250074061567E-2</v>
      </c>
    </row>
    <row r="144" spans="1:20" x14ac:dyDescent="0.35">
      <c r="A144" t="s">
        <v>41</v>
      </c>
      <c r="B144">
        <v>0.23335178240156201</v>
      </c>
      <c r="C144">
        <v>0.83289205727123705</v>
      </c>
      <c r="D144">
        <v>0.24528125060297301</v>
      </c>
      <c r="E144">
        <v>0.25421498151232602</v>
      </c>
      <c r="F144">
        <v>0.23871888574502501</v>
      </c>
      <c r="G144">
        <v>0.25421498151232602</v>
      </c>
      <c r="H144">
        <v>0.63343504589662103</v>
      </c>
      <c r="I144">
        <v>8.8537571875373297E-2</v>
      </c>
      <c r="J144">
        <v>0.174288533188627</v>
      </c>
      <c r="K144">
        <v>0.213251604632335</v>
      </c>
      <c r="L144">
        <v>1</v>
      </c>
      <c r="M144">
        <v>0.167692231872661</v>
      </c>
      <c r="N144">
        <v>4.7102117161818197E-2</v>
      </c>
      <c r="O144">
        <v>0.25421498151232602</v>
      </c>
      <c r="P144">
        <v>0</v>
      </c>
      <c r="R144">
        <f t="shared" si="12"/>
        <v>0.34311232317424151</v>
      </c>
      <c r="S144">
        <f t="shared" si="13"/>
        <v>0.37953416457760286</v>
      </c>
      <c r="T144">
        <f t="shared" si="14"/>
        <v>0.10043903289138141</v>
      </c>
    </row>
    <row r="145" spans="1:20" x14ac:dyDescent="0.35">
      <c r="A145" t="s">
        <v>24</v>
      </c>
      <c r="B145">
        <v>7.62707224501393E-2</v>
      </c>
      <c r="C145">
        <v>1</v>
      </c>
      <c r="D145">
        <v>0.18149440164832301</v>
      </c>
      <c r="E145">
        <v>0.76981541690663602</v>
      </c>
      <c r="F145">
        <v>0.202993924179179</v>
      </c>
      <c r="G145">
        <v>0.43863333312990899</v>
      </c>
      <c r="H145">
        <v>8.95481625020179E-2</v>
      </c>
      <c r="I145">
        <v>0.80714494284429705</v>
      </c>
      <c r="J145">
        <v>0.354589022299864</v>
      </c>
      <c r="K145">
        <v>0.211471212177643</v>
      </c>
      <c r="L145">
        <v>0.57804528496312202</v>
      </c>
      <c r="M145">
        <v>0.185240188020494</v>
      </c>
      <c r="N145">
        <v>6.7525968812535003E-2</v>
      </c>
      <c r="O145">
        <v>0</v>
      </c>
      <c r="P145">
        <v>0.122170872468099</v>
      </c>
      <c r="R145">
        <f t="shared" si="12"/>
        <v>0.44486796638569776</v>
      </c>
      <c r="S145">
        <f t="shared" si="13"/>
        <v>0.37100646880123972</v>
      </c>
      <c r="T145">
        <f t="shared" si="14"/>
        <v>6.3232280426878007E-2</v>
      </c>
    </row>
    <row r="146" spans="1:20" x14ac:dyDescent="0.35">
      <c r="A146" t="s">
        <v>66</v>
      </c>
      <c r="B146">
        <v>0.245050188312153</v>
      </c>
      <c r="C146">
        <v>0.199087112592648</v>
      </c>
      <c r="D146">
        <v>0.69927869798046804</v>
      </c>
      <c r="E146">
        <v>0.20800152685791801</v>
      </c>
      <c r="F146">
        <v>0.171014034635806</v>
      </c>
      <c r="G146">
        <v>1</v>
      </c>
      <c r="H146">
        <v>0.29192642233550498</v>
      </c>
      <c r="I146">
        <v>0.54668495320411203</v>
      </c>
      <c r="J146">
        <v>0.124036773511863</v>
      </c>
      <c r="K146">
        <v>0.52075947120203303</v>
      </c>
      <c r="L146">
        <v>0.438233774990825</v>
      </c>
      <c r="M146">
        <v>0.28958494512535099</v>
      </c>
      <c r="N146">
        <v>0</v>
      </c>
      <c r="O146">
        <v>9.9314809075744803E-2</v>
      </c>
      <c r="P146">
        <v>9.9898192699622898E-2</v>
      </c>
      <c r="R146">
        <f t="shared" si="12"/>
        <v>0.42040526006316553</v>
      </c>
      <c r="S146">
        <f t="shared" si="13"/>
        <v>0.36853772339494822</v>
      </c>
      <c r="T146">
        <f t="shared" si="14"/>
        <v>6.6404333925122572E-2</v>
      </c>
    </row>
    <row r="147" spans="1:20" x14ac:dyDescent="0.35">
      <c r="A147" t="s">
        <v>26</v>
      </c>
      <c r="B147">
        <v>0.53674663765701702</v>
      </c>
      <c r="C147">
        <v>0.57729274481773696</v>
      </c>
      <c r="D147">
        <v>0.765190855046741</v>
      </c>
      <c r="E147">
        <v>0.74944782475404303</v>
      </c>
      <c r="F147">
        <v>1</v>
      </c>
      <c r="G147">
        <v>0.600954093782335</v>
      </c>
      <c r="H147">
        <v>0.53603565007875098</v>
      </c>
      <c r="I147">
        <v>0.34592321610755</v>
      </c>
      <c r="J147">
        <v>0.29235722042552298</v>
      </c>
      <c r="K147">
        <v>0.390096025885252</v>
      </c>
      <c r="L147">
        <v>0.22240728498290199</v>
      </c>
      <c r="M147">
        <v>0.424159092558762</v>
      </c>
      <c r="N147">
        <v>0</v>
      </c>
      <c r="O147">
        <v>2.0873253621285899E-2</v>
      </c>
      <c r="P147">
        <v>6.4399848614233507E-2</v>
      </c>
      <c r="R147">
        <f t="shared" si="12"/>
        <v>0.70493869267631215</v>
      </c>
      <c r="S147">
        <f t="shared" si="13"/>
        <v>0.36849641500645663</v>
      </c>
      <c r="T147">
        <f t="shared" si="14"/>
        <v>2.8424367411839801E-2</v>
      </c>
    </row>
    <row r="148" spans="1:20" x14ac:dyDescent="0.35">
      <c r="A148" t="s">
        <v>145</v>
      </c>
      <c r="B148">
        <v>0.319359860868485</v>
      </c>
      <c r="C148">
        <v>0.403661429259285</v>
      </c>
      <c r="D148">
        <v>1</v>
      </c>
      <c r="E148">
        <v>0.315878295456609</v>
      </c>
      <c r="F148">
        <v>0.702414285172974</v>
      </c>
      <c r="G148">
        <v>0.770959474803384</v>
      </c>
      <c r="H148">
        <v>0.50765507090000395</v>
      </c>
      <c r="I148">
        <v>0.19242217460592101</v>
      </c>
      <c r="J148">
        <v>0.59231520820342298</v>
      </c>
      <c r="K148">
        <v>0.25847786622778302</v>
      </c>
      <c r="L148">
        <v>0.45522869508479602</v>
      </c>
      <c r="M148">
        <v>0.19242217460592101</v>
      </c>
      <c r="N148">
        <v>0</v>
      </c>
      <c r="O148">
        <v>0.25574838430797903</v>
      </c>
      <c r="P148">
        <v>0.17539031418748099</v>
      </c>
      <c r="R148">
        <f t="shared" si="12"/>
        <v>0.58537889092678952</v>
      </c>
      <c r="S148">
        <f t="shared" si="13"/>
        <v>0.36642019827130795</v>
      </c>
      <c r="T148">
        <f t="shared" si="14"/>
        <v>0.14371289949848667</v>
      </c>
    </row>
    <row r="149" spans="1:20" x14ac:dyDescent="0.35">
      <c r="A149" t="s">
        <v>140</v>
      </c>
      <c r="B149">
        <v>0.11880077901738</v>
      </c>
      <c r="C149">
        <v>0.35245139800166198</v>
      </c>
      <c r="D149">
        <v>0.34996857993432801</v>
      </c>
      <c r="E149">
        <v>0.10654198686364599</v>
      </c>
      <c r="F149">
        <v>0.50971270840180005</v>
      </c>
      <c r="G149">
        <v>0.656334754829213</v>
      </c>
      <c r="H149">
        <v>1</v>
      </c>
      <c r="I149">
        <v>0.20605605360898399</v>
      </c>
      <c r="J149">
        <v>0.28922640263822502</v>
      </c>
      <c r="K149">
        <v>0.20605605360898399</v>
      </c>
      <c r="L149">
        <v>0.35402006573155997</v>
      </c>
      <c r="M149">
        <v>0.11880077901738</v>
      </c>
      <c r="N149">
        <v>0</v>
      </c>
      <c r="O149">
        <v>7.1362320307850804E-3</v>
      </c>
      <c r="P149">
        <v>3.07253256727659E-2</v>
      </c>
      <c r="R149">
        <f t="shared" si="12"/>
        <v>0.34896836784133822</v>
      </c>
      <c r="S149">
        <f t="shared" si="13"/>
        <v>0.36235989243418881</v>
      </c>
      <c r="T149">
        <f t="shared" si="14"/>
        <v>1.2620519234516993E-2</v>
      </c>
    </row>
    <row r="150" spans="1:20" x14ac:dyDescent="0.35">
      <c r="A150" t="s">
        <v>17</v>
      </c>
      <c r="B150">
        <v>1</v>
      </c>
      <c r="C150">
        <v>0.72989784599045704</v>
      </c>
      <c r="D150">
        <v>0.50649399272711504</v>
      </c>
      <c r="E150">
        <v>0.38598004445303002</v>
      </c>
      <c r="F150">
        <v>0.78787145836429695</v>
      </c>
      <c r="G150">
        <v>0.59137331386574798</v>
      </c>
      <c r="H150">
        <v>0.57227873999859602</v>
      </c>
      <c r="I150">
        <v>0.33307767702362201</v>
      </c>
      <c r="J150">
        <v>0.21825733841636499</v>
      </c>
      <c r="K150">
        <v>0.23426596580572101</v>
      </c>
      <c r="L150">
        <v>0.351494771462527</v>
      </c>
      <c r="M150">
        <v>0.45121636241750201</v>
      </c>
      <c r="N150">
        <v>0</v>
      </c>
      <c r="O150">
        <v>0.101719066216628</v>
      </c>
      <c r="P150">
        <v>0.104387102731897</v>
      </c>
      <c r="R150">
        <f t="shared" si="12"/>
        <v>0.66693610923344127</v>
      </c>
      <c r="S150">
        <f t="shared" si="13"/>
        <v>0.36009847585405547</v>
      </c>
      <c r="T150">
        <f t="shared" si="14"/>
        <v>6.8702056316175E-2</v>
      </c>
    </row>
    <row r="151" spans="1:20" x14ac:dyDescent="0.35">
      <c r="A151" t="s">
        <v>190</v>
      </c>
      <c r="B151">
        <v>0.17519329769492001</v>
      </c>
      <c r="C151">
        <v>0.414855625785224</v>
      </c>
      <c r="D151">
        <v>0.59681471754646997</v>
      </c>
      <c r="E151">
        <v>0.49581951841348298</v>
      </c>
      <c r="F151">
        <v>1</v>
      </c>
      <c r="G151">
        <v>0.71087213859743104</v>
      </c>
      <c r="H151">
        <v>0.37889946378009498</v>
      </c>
      <c r="I151">
        <v>0.61965680076057705</v>
      </c>
      <c r="J151">
        <v>0.26002824947331399</v>
      </c>
      <c r="K151">
        <v>0.250915885273436</v>
      </c>
      <c r="L151">
        <v>0.37734614038639802</v>
      </c>
      <c r="M151">
        <v>0.250915885273436</v>
      </c>
      <c r="N151">
        <v>0</v>
      </c>
      <c r="O151">
        <v>3.88234586376838E-2</v>
      </c>
      <c r="P151">
        <v>0.18384337995644401</v>
      </c>
      <c r="R151">
        <f t="shared" si="12"/>
        <v>0.56559254967292139</v>
      </c>
      <c r="S151">
        <f t="shared" si="13"/>
        <v>0.35629373749120935</v>
      </c>
      <c r="T151">
        <f t="shared" si="14"/>
        <v>7.4222279531375931E-2</v>
      </c>
    </row>
    <row r="152" spans="1:20" x14ac:dyDescent="0.35">
      <c r="A152" t="s">
        <v>128</v>
      </c>
      <c r="B152">
        <v>2.0144158696915201E-2</v>
      </c>
      <c r="C152">
        <v>3.4153493630309201E-2</v>
      </c>
      <c r="D152">
        <v>0</v>
      </c>
      <c r="E152">
        <v>3.2921684931129597E-2</v>
      </c>
      <c r="F152">
        <v>0</v>
      </c>
      <c r="G152">
        <v>0</v>
      </c>
      <c r="H152">
        <v>0.39931131411745402</v>
      </c>
      <c r="I152">
        <v>1</v>
      </c>
      <c r="J152">
        <v>0.29067579476989702</v>
      </c>
      <c r="K152">
        <v>0.23045407503578</v>
      </c>
      <c r="L152">
        <v>0.124517520435406</v>
      </c>
      <c r="M152">
        <v>5.8896399950215401E-2</v>
      </c>
      <c r="N152">
        <v>0</v>
      </c>
      <c r="O152">
        <v>0</v>
      </c>
      <c r="P152">
        <v>5.7106143264467101E-3</v>
      </c>
      <c r="R152">
        <f t="shared" si="12"/>
        <v>1.4536556209725666E-2</v>
      </c>
      <c r="S152">
        <f t="shared" si="13"/>
        <v>0.35064251738479207</v>
      </c>
      <c r="T152">
        <f t="shared" si="14"/>
        <v>1.90353810881557E-3</v>
      </c>
    </row>
    <row r="153" spans="1:20" x14ac:dyDescent="0.35">
      <c r="A153" t="s">
        <v>196</v>
      </c>
      <c r="B153">
        <v>4.9210191719464003E-2</v>
      </c>
      <c r="C153">
        <v>7.80231233037217E-2</v>
      </c>
      <c r="D153">
        <v>4.9210191719464003E-2</v>
      </c>
      <c r="E153">
        <v>1.4562103793276999E-2</v>
      </c>
      <c r="F153">
        <v>4.9210191719464003E-2</v>
      </c>
      <c r="G153">
        <v>4.9210191719464003E-2</v>
      </c>
      <c r="H153">
        <v>0.413512589100206</v>
      </c>
      <c r="I153">
        <v>1</v>
      </c>
      <c r="J153">
        <v>0.28993148666630703</v>
      </c>
      <c r="K153">
        <v>0.216235029171709</v>
      </c>
      <c r="L153">
        <v>9.9291394313445899E-2</v>
      </c>
      <c r="M153">
        <v>5.6958110255319098E-2</v>
      </c>
      <c r="N153">
        <v>0</v>
      </c>
      <c r="O153">
        <v>0</v>
      </c>
      <c r="P153">
        <v>0</v>
      </c>
      <c r="R153">
        <f t="shared" si="12"/>
        <v>4.8237665662475782E-2</v>
      </c>
      <c r="S153">
        <f t="shared" si="13"/>
        <v>0.34598810158449783</v>
      </c>
      <c r="T153">
        <f t="shared" si="14"/>
        <v>0</v>
      </c>
    </row>
    <row r="154" spans="1:20" x14ac:dyDescent="0.35">
      <c r="A154" t="s">
        <v>134</v>
      </c>
      <c r="B154">
        <v>0.53852609420410602</v>
      </c>
      <c r="C154">
        <v>0.73666122344057405</v>
      </c>
      <c r="D154">
        <v>0.57655806174930702</v>
      </c>
      <c r="E154">
        <v>0.62889677400027399</v>
      </c>
      <c r="F154">
        <v>1</v>
      </c>
      <c r="G154">
        <v>0.72985210607760698</v>
      </c>
      <c r="H154">
        <v>0.43250651784234601</v>
      </c>
      <c r="I154">
        <v>0.22259367275971001</v>
      </c>
      <c r="J154">
        <v>0.22259367275971001</v>
      </c>
      <c r="K154">
        <v>0.395691146536298</v>
      </c>
      <c r="L154">
        <v>0.33466752535303201</v>
      </c>
      <c r="M154">
        <v>0.44386349981456802</v>
      </c>
      <c r="N154">
        <v>0.38909150226550798</v>
      </c>
      <c r="O154">
        <v>0.42257230703645698</v>
      </c>
      <c r="P154">
        <v>0</v>
      </c>
      <c r="R154">
        <f t="shared" si="12"/>
        <v>0.7017490432453114</v>
      </c>
      <c r="S154">
        <f t="shared" si="13"/>
        <v>0.34198600584427735</v>
      </c>
      <c r="T154">
        <f t="shared" si="14"/>
        <v>0.27055460310065499</v>
      </c>
    </row>
    <row r="155" spans="1:20" x14ac:dyDescent="0.35">
      <c r="A155" t="s">
        <v>152</v>
      </c>
      <c r="B155">
        <v>8.4207849635971693E-2</v>
      </c>
      <c r="C155">
        <v>8.2630976665715894E-2</v>
      </c>
      <c r="D155">
        <v>0.725824656318242</v>
      </c>
      <c r="E155">
        <v>5.4089102249170198E-2</v>
      </c>
      <c r="F155">
        <v>0.14545627798744801</v>
      </c>
      <c r="G155">
        <v>5.7677577524556503E-2</v>
      </c>
      <c r="H155">
        <v>5.09085222402118E-2</v>
      </c>
      <c r="I155">
        <v>0.45345028150788802</v>
      </c>
      <c r="J155">
        <v>0.275531947350039</v>
      </c>
      <c r="K155">
        <v>1</v>
      </c>
      <c r="L155">
        <v>0.24106367312242799</v>
      </c>
      <c r="M155">
        <v>1.7877546319750401E-2</v>
      </c>
      <c r="N155">
        <v>0</v>
      </c>
      <c r="O155">
        <v>2.75848944510356E-2</v>
      </c>
      <c r="P155">
        <v>0</v>
      </c>
      <c r="R155">
        <f t="shared" si="12"/>
        <v>0.1916477400635174</v>
      </c>
      <c r="S155">
        <f t="shared" si="13"/>
        <v>0.33980532842338618</v>
      </c>
      <c r="T155">
        <f t="shared" si="14"/>
        <v>9.1949648170118661E-3</v>
      </c>
    </row>
    <row r="156" spans="1:20" x14ac:dyDescent="0.35">
      <c r="A156" t="s">
        <v>197</v>
      </c>
      <c r="B156">
        <v>3.9668293150452401E-2</v>
      </c>
      <c r="C156">
        <v>4.4381280565996203E-2</v>
      </c>
      <c r="D156">
        <v>3.5575500687176499E-2</v>
      </c>
      <c r="E156">
        <v>3.2616593695674101E-2</v>
      </c>
      <c r="F156">
        <v>3.7550726269006497E-2</v>
      </c>
      <c r="G156">
        <v>5.3245503403861999E-2</v>
      </c>
      <c r="H156">
        <v>0.37378676908102698</v>
      </c>
      <c r="I156">
        <v>1</v>
      </c>
      <c r="J156">
        <v>0.272997012591157</v>
      </c>
      <c r="K156">
        <v>0.212051478646754</v>
      </c>
      <c r="L156">
        <v>9.4647068504007906E-2</v>
      </c>
      <c r="M156">
        <v>7.4670388209144706E-2</v>
      </c>
      <c r="N156">
        <v>0</v>
      </c>
      <c r="O156">
        <v>0</v>
      </c>
      <c r="P156">
        <v>0</v>
      </c>
      <c r="R156">
        <f t="shared" si="12"/>
        <v>4.0506316295361285E-2</v>
      </c>
      <c r="S156">
        <f t="shared" si="13"/>
        <v>0.33802545283868174</v>
      </c>
      <c r="T156">
        <f t="shared" si="14"/>
        <v>0</v>
      </c>
    </row>
    <row r="157" spans="1:20" x14ac:dyDescent="0.35">
      <c r="A157" t="s">
        <v>173</v>
      </c>
      <c r="B157">
        <v>1</v>
      </c>
      <c r="C157">
        <v>0.68412601364008896</v>
      </c>
      <c r="D157">
        <v>0.52042115310020798</v>
      </c>
      <c r="E157">
        <v>0.68367461990758804</v>
      </c>
      <c r="F157">
        <v>0.58269650569299503</v>
      </c>
      <c r="G157">
        <v>0.679878206229098</v>
      </c>
      <c r="H157">
        <v>0.42448650759518602</v>
      </c>
      <c r="I157">
        <v>0.19015278377356701</v>
      </c>
      <c r="J157">
        <v>0.325414516908202</v>
      </c>
      <c r="K157">
        <v>0.325414516908202</v>
      </c>
      <c r="L157">
        <v>0.25237023128306102</v>
      </c>
      <c r="M157">
        <v>0.481007721688261</v>
      </c>
      <c r="N157">
        <v>0</v>
      </c>
      <c r="O157">
        <v>0.19667968127419899</v>
      </c>
      <c r="P157">
        <v>0.19015278377356701</v>
      </c>
      <c r="R157">
        <f t="shared" si="12"/>
        <v>0.69179941642832965</v>
      </c>
      <c r="S157">
        <f t="shared" si="13"/>
        <v>0.33314104635941316</v>
      </c>
      <c r="T157">
        <f t="shared" si="14"/>
        <v>0.12894415501592202</v>
      </c>
    </row>
    <row r="158" spans="1:20" x14ac:dyDescent="0.35">
      <c r="A158" t="s">
        <v>159</v>
      </c>
      <c r="B158">
        <v>1</v>
      </c>
      <c r="C158">
        <v>0.27430237541751801</v>
      </c>
      <c r="D158">
        <v>0.28392644137455397</v>
      </c>
      <c r="E158">
        <v>0.116601537461073</v>
      </c>
      <c r="F158">
        <v>0.45476818369071298</v>
      </c>
      <c r="G158">
        <v>0.161622051587133</v>
      </c>
      <c r="H158">
        <v>0.155220700438435</v>
      </c>
      <c r="I158">
        <v>0.271253982225723</v>
      </c>
      <c r="J158">
        <v>0.585768211157352</v>
      </c>
      <c r="K158">
        <v>0.21072053038185901</v>
      </c>
      <c r="L158">
        <v>0.66087421493224696</v>
      </c>
      <c r="M158">
        <v>0.10599214077562399</v>
      </c>
      <c r="N158">
        <v>0</v>
      </c>
      <c r="O158">
        <v>7.8069843635484595E-2</v>
      </c>
      <c r="P158">
        <v>5.4980035719128399E-2</v>
      </c>
      <c r="R158">
        <f t="shared" si="12"/>
        <v>0.38187009825516521</v>
      </c>
      <c r="S158">
        <f t="shared" si="13"/>
        <v>0.33163829665187328</v>
      </c>
      <c r="T158">
        <f t="shared" si="14"/>
        <v>4.4349959784870996E-2</v>
      </c>
    </row>
    <row r="159" spans="1:20" x14ac:dyDescent="0.35">
      <c r="A159" t="s">
        <v>198</v>
      </c>
      <c r="B159">
        <v>8.3937695359361006E-2</v>
      </c>
      <c r="C159">
        <v>8.4812213653502597E-2</v>
      </c>
      <c r="D159">
        <v>9.7157754396628396E-2</v>
      </c>
      <c r="E159">
        <v>3.0132023060347901E-2</v>
      </c>
      <c r="F159">
        <v>6.8865073486973696E-2</v>
      </c>
      <c r="G159">
        <v>5.8879352187116998E-2</v>
      </c>
      <c r="H159">
        <v>0.42207671158263899</v>
      </c>
      <c r="I159">
        <v>1</v>
      </c>
      <c r="J159">
        <v>0.32085762375403698</v>
      </c>
      <c r="K159">
        <v>0.21448028104401001</v>
      </c>
      <c r="L159">
        <v>0</v>
      </c>
      <c r="M159">
        <v>2.99854358184172E-2</v>
      </c>
      <c r="N159">
        <v>0</v>
      </c>
      <c r="O159">
        <v>1.2403365092281699E-2</v>
      </c>
      <c r="P159">
        <v>0</v>
      </c>
      <c r="R159">
        <f t="shared" si="12"/>
        <v>7.0630685357321768E-2</v>
      </c>
      <c r="S159">
        <f t="shared" si="13"/>
        <v>0.33123334203318389</v>
      </c>
      <c r="T159">
        <f t="shared" si="14"/>
        <v>4.1344550307605664E-3</v>
      </c>
    </row>
    <row r="160" spans="1:20" x14ac:dyDescent="0.35">
      <c r="A160" t="s">
        <v>60</v>
      </c>
      <c r="B160">
        <v>0.40171571230681402</v>
      </c>
      <c r="C160">
        <v>8.4599848305949108E-3</v>
      </c>
      <c r="D160">
        <v>0.63107127067405899</v>
      </c>
      <c r="E160">
        <v>0.40171571230681402</v>
      </c>
      <c r="F160">
        <v>0</v>
      </c>
      <c r="G160">
        <v>0.96818571629299099</v>
      </c>
      <c r="H160">
        <v>0.26340176842024299</v>
      </c>
      <c r="I160">
        <v>1</v>
      </c>
      <c r="J160">
        <v>0.113056241791677</v>
      </c>
      <c r="K160">
        <v>0.23607048350059601</v>
      </c>
      <c r="L160">
        <v>8.3364792692067105E-2</v>
      </c>
      <c r="M160">
        <v>0.26856732677783801</v>
      </c>
      <c r="N160">
        <v>0.162581487010593</v>
      </c>
      <c r="O160">
        <v>5.77226149222567E-2</v>
      </c>
      <c r="P160">
        <v>0.14329127407954301</v>
      </c>
      <c r="R160">
        <f t="shared" si="12"/>
        <v>0.40185806606854552</v>
      </c>
      <c r="S160">
        <f t="shared" si="13"/>
        <v>0.32741010219707017</v>
      </c>
      <c r="T160">
        <f t="shared" si="14"/>
        <v>0.12119845867079755</v>
      </c>
    </row>
    <row r="161" spans="1:20" x14ac:dyDescent="0.35">
      <c r="A161" t="s">
        <v>55</v>
      </c>
      <c r="B161">
        <v>0.27515540315325998</v>
      </c>
      <c r="C161">
        <v>1</v>
      </c>
      <c r="D161">
        <v>0.22262060255423299</v>
      </c>
      <c r="E161">
        <v>0.764482571004241</v>
      </c>
      <c r="F161">
        <v>9.6886487563082394E-2</v>
      </c>
      <c r="G161">
        <v>0.102834271838409</v>
      </c>
      <c r="H161">
        <v>0.399602649724143</v>
      </c>
      <c r="I161">
        <v>0.41246882297256299</v>
      </c>
      <c r="J161">
        <v>0.51075324424873203</v>
      </c>
      <c r="K161">
        <v>0.27651526275674598</v>
      </c>
      <c r="L161">
        <v>0.22682641591197999</v>
      </c>
      <c r="M161">
        <v>0.13207647718600901</v>
      </c>
      <c r="N161">
        <v>9.1393265868099496E-2</v>
      </c>
      <c r="O161">
        <v>3.9437516658564702E-2</v>
      </c>
      <c r="P161">
        <v>0</v>
      </c>
      <c r="R161">
        <f t="shared" si="12"/>
        <v>0.41032988935220427</v>
      </c>
      <c r="S161">
        <f t="shared" si="13"/>
        <v>0.32637381213336214</v>
      </c>
      <c r="T161">
        <f t="shared" si="14"/>
        <v>4.3610260842221395E-2</v>
      </c>
    </row>
    <row r="162" spans="1:20" x14ac:dyDescent="0.35">
      <c r="A162" t="s">
        <v>85</v>
      </c>
      <c r="B162">
        <v>0.144788401300152</v>
      </c>
      <c r="C162">
        <v>1</v>
      </c>
      <c r="D162">
        <v>0.37063258434698698</v>
      </c>
      <c r="E162">
        <v>0.13430698831645199</v>
      </c>
      <c r="F162">
        <v>0.184772759195486</v>
      </c>
      <c r="G162">
        <v>0.17634004125988101</v>
      </c>
      <c r="H162">
        <v>0.27096312136364198</v>
      </c>
      <c r="I162">
        <v>0.39459455065131999</v>
      </c>
      <c r="J162">
        <v>0.62780905193952297</v>
      </c>
      <c r="K162">
        <v>0.17798433037741301</v>
      </c>
      <c r="L162">
        <v>0.22403427585135199</v>
      </c>
      <c r="M162">
        <v>0.22403427585135199</v>
      </c>
      <c r="N162">
        <v>0</v>
      </c>
      <c r="O162">
        <v>0.12326146320216499</v>
      </c>
      <c r="P162">
        <v>9.3716268314223694E-2</v>
      </c>
      <c r="R162">
        <f t="shared" ref="R162:R186" si="15">AVERAGE(B162:G162)</f>
        <v>0.33514012906982632</v>
      </c>
      <c r="S162">
        <f t="shared" ref="S162:S186" si="16">AVERAGE(H162:M162)</f>
        <v>0.31990326767243366</v>
      </c>
      <c r="T162">
        <f t="shared" ref="T162:T186" si="17">AVERAGE(N162:P162)</f>
        <v>7.2325910505462901E-2</v>
      </c>
    </row>
    <row r="163" spans="1:20" x14ac:dyDescent="0.35">
      <c r="A163" t="s">
        <v>187</v>
      </c>
      <c r="B163">
        <v>0.80099656429145305</v>
      </c>
      <c r="C163">
        <v>0.47219794194596498</v>
      </c>
      <c r="D163">
        <v>0.60562886800886595</v>
      </c>
      <c r="E163">
        <v>0.76644844125070499</v>
      </c>
      <c r="F163">
        <v>1</v>
      </c>
      <c r="G163">
        <v>0.792199636293487</v>
      </c>
      <c r="H163">
        <v>0.57856989960973204</v>
      </c>
      <c r="I163">
        <v>0</v>
      </c>
      <c r="J163">
        <v>0.158498671648893</v>
      </c>
      <c r="K163">
        <v>0.51852210445150004</v>
      </c>
      <c r="L163">
        <v>0.158498671648893</v>
      </c>
      <c r="M163">
        <v>0.49690620456149898</v>
      </c>
      <c r="N163">
        <v>0.35995532111011902</v>
      </c>
      <c r="O163">
        <v>0.437835245909587</v>
      </c>
      <c r="P163">
        <v>0.36446377583185202</v>
      </c>
      <c r="R163">
        <f t="shared" si="15"/>
        <v>0.73957857529841264</v>
      </c>
      <c r="S163">
        <f t="shared" si="16"/>
        <v>0.31849925865341949</v>
      </c>
      <c r="T163">
        <f t="shared" si="17"/>
        <v>0.3874181142838527</v>
      </c>
    </row>
    <row r="164" spans="1:20" x14ac:dyDescent="0.35">
      <c r="A164" t="s">
        <v>131</v>
      </c>
      <c r="B164">
        <v>1</v>
      </c>
      <c r="C164">
        <v>0.47143141528600002</v>
      </c>
      <c r="D164">
        <v>0.38508947882676098</v>
      </c>
      <c r="E164">
        <v>0.578765309702163</v>
      </c>
      <c r="F164">
        <v>0.48811838394326901</v>
      </c>
      <c r="G164">
        <v>0.46379342569248</v>
      </c>
      <c r="H164">
        <v>0.56636001041600403</v>
      </c>
      <c r="I164">
        <v>0.228426762248813</v>
      </c>
      <c r="J164">
        <v>0.23417571742373</v>
      </c>
      <c r="K164">
        <v>0.291174389862358</v>
      </c>
      <c r="L164">
        <v>0.23881812079763801</v>
      </c>
      <c r="M164">
        <v>0.35014714159232702</v>
      </c>
      <c r="N164">
        <v>0</v>
      </c>
      <c r="O164">
        <v>1.16704845272083E-2</v>
      </c>
      <c r="P164">
        <v>0.10904080369286</v>
      </c>
      <c r="R164">
        <f t="shared" si="15"/>
        <v>0.56453300224177883</v>
      </c>
      <c r="S164">
        <f t="shared" si="16"/>
        <v>0.31818369039014499</v>
      </c>
      <c r="T164">
        <f t="shared" si="17"/>
        <v>4.0237096073356099E-2</v>
      </c>
    </row>
    <row r="165" spans="1:20" x14ac:dyDescent="0.35">
      <c r="A165" t="s">
        <v>112</v>
      </c>
      <c r="B165">
        <v>0.20846262325958601</v>
      </c>
      <c r="C165">
        <v>0.328815490646158</v>
      </c>
      <c r="D165">
        <v>0.114930205310338</v>
      </c>
      <c r="E165">
        <v>8.6756448312355003E-2</v>
      </c>
      <c r="F165">
        <v>0.41428256154798099</v>
      </c>
      <c r="G165">
        <v>0.62418614611906198</v>
      </c>
      <c r="H165">
        <v>1</v>
      </c>
      <c r="I165">
        <v>0.22954303883091101</v>
      </c>
      <c r="J165">
        <v>0.13683507356809599</v>
      </c>
      <c r="K165">
        <v>0.172415181896244</v>
      </c>
      <c r="L165">
        <v>0.17444149659358901</v>
      </c>
      <c r="M165">
        <v>0.114930205310338</v>
      </c>
      <c r="N165">
        <v>1.71448943164614E-2</v>
      </c>
      <c r="O165">
        <v>8.4508937315702803E-2</v>
      </c>
      <c r="P165">
        <v>0</v>
      </c>
      <c r="R165">
        <f t="shared" si="15"/>
        <v>0.29623891253258</v>
      </c>
      <c r="S165">
        <f t="shared" si="16"/>
        <v>0.30469416603319638</v>
      </c>
      <c r="T165">
        <f t="shared" si="17"/>
        <v>3.3884610544054734E-2</v>
      </c>
    </row>
    <row r="166" spans="1:20" x14ac:dyDescent="0.35">
      <c r="A166" t="s">
        <v>37</v>
      </c>
      <c r="B166">
        <v>0.84605259145752998</v>
      </c>
      <c r="C166">
        <v>0.11807471220921099</v>
      </c>
      <c r="D166">
        <v>0.112231884262895</v>
      </c>
      <c r="E166">
        <v>0.59636798035669603</v>
      </c>
      <c r="F166">
        <v>0.68430849494851398</v>
      </c>
      <c r="G166">
        <v>1</v>
      </c>
      <c r="H166">
        <v>0.25295547709597099</v>
      </c>
      <c r="I166">
        <v>0.28990769377023201</v>
      </c>
      <c r="J166">
        <v>0.25295547709597099</v>
      </c>
      <c r="K166">
        <v>0.52224748734128501</v>
      </c>
      <c r="L166">
        <v>0.43787536497132001</v>
      </c>
      <c r="M166">
        <v>4.7876505041592202E-2</v>
      </c>
      <c r="N166">
        <v>6.6975500566738802E-2</v>
      </c>
      <c r="O166">
        <v>0.124491396943351</v>
      </c>
      <c r="P166">
        <v>0</v>
      </c>
      <c r="R166">
        <f t="shared" si="15"/>
        <v>0.55950594387247432</v>
      </c>
      <c r="S166">
        <f t="shared" si="16"/>
        <v>0.30063633421939523</v>
      </c>
      <c r="T166">
        <f t="shared" si="17"/>
        <v>6.3822299170029934E-2</v>
      </c>
    </row>
    <row r="167" spans="1:20" x14ac:dyDescent="0.35">
      <c r="A167" t="s">
        <v>42</v>
      </c>
      <c r="B167">
        <v>0.47141351895698602</v>
      </c>
      <c r="C167">
        <v>0.16127553918972201</v>
      </c>
      <c r="D167">
        <v>7.8613124482454999E-2</v>
      </c>
      <c r="E167">
        <v>0.37659882079713902</v>
      </c>
      <c r="F167">
        <v>1</v>
      </c>
      <c r="G167">
        <v>0.40740609854078402</v>
      </c>
      <c r="H167">
        <v>0.107158349606623</v>
      </c>
      <c r="I167">
        <v>0.77235350465436803</v>
      </c>
      <c r="J167">
        <v>0.19782854674970299</v>
      </c>
      <c r="K167">
        <v>0.31103393846641803</v>
      </c>
      <c r="L167">
        <v>0.10913672164051499</v>
      </c>
      <c r="M167">
        <v>0.24780295568188701</v>
      </c>
      <c r="N167">
        <v>0</v>
      </c>
      <c r="O167">
        <v>0</v>
      </c>
      <c r="P167">
        <v>0</v>
      </c>
      <c r="R167">
        <f t="shared" si="15"/>
        <v>0.41588451699451429</v>
      </c>
      <c r="S167">
        <f t="shared" si="16"/>
        <v>0.29088566946658567</v>
      </c>
      <c r="T167">
        <f t="shared" si="17"/>
        <v>0</v>
      </c>
    </row>
    <row r="168" spans="1:20" x14ac:dyDescent="0.35">
      <c r="A168" t="s">
        <v>148</v>
      </c>
      <c r="B168">
        <v>0</v>
      </c>
      <c r="C168">
        <v>0.70668486467104796</v>
      </c>
      <c r="D168">
        <v>0.51231329969780504</v>
      </c>
      <c r="E168">
        <v>0.41350695208333399</v>
      </c>
      <c r="F168">
        <v>1</v>
      </c>
      <c r="G168">
        <v>0.51231329969780504</v>
      </c>
      <c r="H168">
        <v>0.194152365203725</v>
      </c>
      <c r="I168">
        <v>0.29655996901439302</v>
      </c>
      <c r="J168">
        <v>0.218261553318262</v>
      </c>
      <c r="K168">
        <v>0.32670776800413698</v>
      </c>
      <c r="L168">
        <v>0.40741984238996698</v>
      </c>
      <c r="M168">
        <v>0.29655996901439302</v>
      </c>
      <c r="N168">
        <v>0.114789290883405</v>
      </c>
      <c r="O168">
        <v>9.7362332718579594E-2</v>
      </c>
      <c r="P168">
        <v>0.13167912628412901</v>
      </c>
      <c r="R168">
        <f t="shared" si="15"/>
        <v>0.52413640269166539</v>
      </c>
      <c r="S168">
        <f t="shared" si="16"/>
        <v>0.28994357782414615</v>
      </c>
      <c r="T168">
        <f t="shared" si="17"/>
        <v>0.11461024996203788</v>
      </c>
    </row>
    <row r="169" spans="1:20" x14ac:dyDescent="0.35">
      <c r="A169" t="s">
        <v>21</v>
      </c>
      <c r="B169">
        <v>0.50120253729020603</v>
      </c>
      <c r="C169">
        <v>1</v>
      </c>
      <c r="D169">
        <v>0.41018391679333599</v>
      </c>
      <c r="E169">
        <v>0.18433853678346401</v>
      </c>
      <c r="F169">
        <v>0.610775119161452</v>
      </c>
      <c r="G169">
        <v>0.622207489903147</v>
      </c>
      <c r="H169">
        <v>0.50120253729020603</v>
      </c>
      <c r="I169">
        <v>0.24669907030579899</v>
      </c>
      <c r="J169">
        <v>0.47525680577491702</v>
      </c>
      <c r="K169">
        <v>0.30455193306871903</v>
      </c>
      <c r="L169">
        <v>0</v>
      </c>
      <c r="M169">
        <v>0.17525680315882999</v>
      </c>
      <c r="N169">
        <v>0.349043933898114</v>
      </c>
      <c r="O169">
        <v>0.24830413981579599</v>
      </c>
      <c r="P169">
        <v>0.17234353531008001</v>
      </c>
      <c r="R169">
        <f t="shared" si="15"/>
        <v>0.55478459998860086</v>
      </c>
      <c r="S169">
        <f t="shared" si="16"/>
        <v>0.28382785826641183</v>
      </c>
      <c r="T169">
        <f t="shared" si="17"/>
        <v>0.25656386967466333</v>
      </c>
    </row>
    <row r="170" spans="1:20" x14ac:dyDescent="0.35">
      <c r="A170" t="s">
        <v>92</v>
      </c>
      <c r="B170">
        <v>0.30601514758804399</v>
      </c>
      <c r="C170">
        <v>0.30398479396540801</v>
      </c>
      <c r="D170">
        <v>3.16475080079541E-3</v>
      </c>
      <c r="E170">
        <v>4.9894370104246397E-2</v>
      </c>
      <c r="F170">
        <v>0.441242930572398</v>
      </c>
      <c r="G170">
        <v>0.60209043069617596</v>
      </c>
      <c r="H170">
        <v>1</v>
      </c>
      <c r="I170">
        <v>0.15843497641781801</v>
      </c>
      <c r="J170">
        <v>0.147289107662606</v>
      </c>
      <c r="K170">
        <v>0.147345273706281</v>
      </c>
      <c r="L170">
        <v>9.0842982131373498E-2</v>
      </c>
      <c r="M170">
        <v>0.15323144007467901</v>
      </c>
      <c r="N170">
        <v>0</v>
      </c>
      <c r="O170">
        <v>0</v>
      </c>
      <c r="P170">
        <v>6.8200505808462195E-2</v>
      </c>
      <c r="R170">
        <f t="shared" si="15"/>
        <v>0.28439873728784465</v>
      </c>
      <c r="S170">
        <f t="shared" si="16"/>
        <v>0.28285729666545956</v>
      </c>
      <c r="T170">
        <f t="shared" si="17"/>
        <v>2.2733501936154064E-2</v>
      </c>
    </row>
    <row r="171" spans="1:20" x14ac:dyDescent="0.35">
      <c r="A171" t="s">
        <v>30</v>
      </c>
      <c r="B171">
        <v>9.3569333958267498E-2</v>
      </c>
      <c r="C171">
        <v>0.747369303267854</v>
      </c>
      <c r="D171">
        <v>0.38059223352079202</v>
      </c>
      <c r="E171">
        <v>0.340141976512156</v>
      </c>
      <c r="F171">
        <v>0.55482126456768899</v>
      </c>
      <c r="G171">
        <v>1</v>
      </c>
      <c r="H171">
        <v>0.16154984702508099</v>
      </c>
      <c r="I171">
        <v>0.26834112405138699</v>
      </c>
      <c r="J171">
        <v>0</v>
      </c>
      <c r="K171">
        <v>0.45806806423193303</v>
      </c>
      <c r="L171">
        <v>0.33392885028848701</v>
      </c>
      <c r="M171">
        <v>0.45806806423193303</v>
      </c>
      <c r="N171">
        <v>0.229379933630702</v>
      </c>
      <c r="O171">
        <v>0.17419662406581601</v>
      </c>
      <c r="P171">
        <v>0.12731800100525201</v>
      </c>
      <c r="R171">
        <f t="shared" si="15"/>
        <v>0.5194156853044597</v>
      </c>
      <c r="S171">
        <f t="shared" si="16"/>
        <v>0.27999265830480352</v>
      </c>
      <c r="T171">
        <f t="shared" si="17"/>
        <v>0.17696485290059003</v>
      </c>
    </row>
    <row r="172" spans="1:20" x14ac:dyDescent="0.35">
      <c r="A172" t="s">
        <v>80</v>
      </c>
      <c r="B172">
        <v>0.23048933363518401</v>
      </c>
      <c r="C172">
        <v>0.190616934407352</v>
      </c>
      <c r="D172">
        <v>0.162130685048439</v>
      </c>
      <c r="E172">
        <v>0.251505309355256</v>
      </c>
      <c r="F172">
        <v>1</v>
      </c>
      <c r="G172">
        <v>0.251505309355256</v>
      </c>
      <c r="H172">
        <v>0.12729318874182799</v>
      </c>
      <c r="I172">
        <v>0.64112286919255701</v>
      </c>
      <c r="J172">
        <v>0.36325410772703898</v>
      </c>
      <c r="K172">
        <v>0.12729318874182799</v>
      </c>
      <c r="L172">
        <v>0.12729318874182799</v>
      </c>
      <c r="M172">
        <v>0.251505309355256</v>
      </c>
      <c r="N172">
        <v>6.4918729660628893E-2</v>
      </c>
      <c r="O172">
        <v>0</v>
      </c>
      <c r="P172">
        <v>4.8240161456306198E-2</v>
      </c>
      <c r="R172">
        <f t="shared" si="15"/>
        <v>0.34770792863358119</v>
      </c>
      <c r="S172">
        <f t="shared" si="16"/>
        <v>0.272960308750056</v>
      </c>
      <c r="T172">
        <f t="shared" si="17"/>
        <v>3.7719630372311692E-2</v>
      </c>
    </row>
    <row r="173" spans="1:20" x14ac:dyDescent="0.35">
      <c r="A173" t="s">
        <v>81</v>
      </c>
      <c r="B173">
        <v>1</v>
      </c>
      <c r="C173">
        <v>0.86349946730873295</v>
      </c>
      <c r="D173">
        <v>1</v>
      </c>
      <c r="E173">
        <v>0.79270250053503999</v>
      </c>
      <c r="F173">
        <v>0.93829419472230002</v>
      </c>
      <c r="G173">
        <v>0.89222847349652901</v>
      </c>
      <c r="H173">
        <v>0.33281786452489998</v>
      </c>
      <c r="I173">
        <v>0.23240710190901501</v>
      </c>
      <c r="J173">
        <v>0.23240710190901501</v>
      </c>
      <c r="K173">
        <v>0</v>
      </c>
      <c r="L173">
        <v>0.36423825079851402</v>
      </c>
      <c r="M173">
        <v>0.42272209904883401</v>
      </c>
      <c r="N173">
        <v>0.46884978039339797</v>
      </c>
      <c r="O173">
        <v>0.50447145131667903</v>
      </c>
      <c r="P173">
        <v>0.43897164741518602</v>
      </c>
      <c r="R173">
        <f t="shared" si="15"/>
        <v>0.91445410601043375</v>
      </c>
      <c r="S173">
        <f t="shared" si="16"/>
        <v>0.26409873636504633</v>
      </c>
      <c r="T173">
        <f t="shared" si="17"/>
        <v>0.47076429304175438</v>
      </c>
    </row>
    <row r="174" spans="1:20" x14ac:dyDescent="0.35">
      <c r="A174" t="s">
        <v>192</v>
      </c>
      <c r="B174">
        <v>8.9518909018146894E-2</v>
      </c>
      <c r="C174">
        <v>4.2262993742871603E-2</v>
      </c>
      <c r="D174">
        <v>5.6075163157213503E-2</v>
      </c>
      <c r="E174">
        <v>1.1260243532568699E-3</v>
      </c>
      <c r="F174">
        <v>0.38266125436403498</v>
      </c>
      <c r="G174">
        <v>1</v>
      </c>
      <c r="H174">
        <v>0.60578659997478101</v>
      </c>
      <c r="I174">
        <v>0.211513497637981</v>
      </c>
      <c r="J174">
        <v>0.188685058682346</v>
      </c>
      <c r="K174">
        <v>0.188685058682346</v>
      </c>
      <c r="L174">
        <v>0.14341476854052501</v>
      </c>
      <c r="M174">
        <v>0.222452222903324</v>
      </c>
      <c r="N174">
        <v>8.1764849168835408E-3</v>
      </c>
      <c r="O174">
        <v>2.34520280290904E-2</v>
      </c>
      <c r="P174">
        <v>0</v>
      </c>
      <c r="R174">
        <f t="shared" si="15"/>
        <v>0.26194072410592062</v>
      </c>
      <c r="S174">
        <f t="shared" si="16"/>
        <v>0.26008953440355054</v>
      </c>
      <c r="T174">
        <f t="shared" si="17"/>
        <v>1.0542837648657981E-2</v>
      </c>
    </row>
    <row r="175" spans="1:20" x14ac:dyDescent="0.35">
      <c r="A175" t="s">
        <v>70</v>
      </c>
      <c r="B175">
        <v>0.39553285178060299</v>
      </c>
      <c r="C175">
        <v>1</v>
      </c>
      <c r="D175">
        <v>0.39553285178060299</v>
      </c>
      <c r="E175">
        <v>0.74148183047330596</v>
      </c>
      <c r="F175">
        <v>0.55880894061634601</v>
      </c>
      <c r="G175">
        <v>0.74148183047330596</v>
      </c>
      <c r="H175">
        <v>0.25700864132124701</v>
      </c>
      <c r="I175">
        <v>0.131557917330102</v>
      </c>
      <c r="J175">
        <v>0.55880894061634601</v>
      </c>
      <c r="K175">
        <v>0.199822709493369</v>
      </c>
      <c r="L175">
        <v>0.199685713768153</v>
      </c>
      <c r="M175">
        <v>0.199685713768153</v>
      </c>
      <c r="N175">
        <v>6.2814029846252006E-2</v>
      </c>
      <c r="O175">
        <v>0</v>
      </c>
      <c r="P175">
        <v>6.0146142325181701E-2</v>
      </c>
      <c r="R175">
        <f t="shared" si="15"/>
        <v>0.63880638418736069</v>
      </c>
      <c r="S175">
        <f t="shared" si="16"/>
        <v>0.25776160604956161</v>
      </c>
      <c r="T175">
        <f t="shared" si="17"/>
        <v>4.0986724057144569E-2</v>
      </c>
    </row>
    <row r="176" spans="1:20" x14ac:dyDescent="0.35">
      <c r="A176" t="s">
        <v>18</v>
      </c>
      <c r="B176">
        <v>0.61404113577983299</v>
      </c>
      <c r="C176">
        <v>1</v>
      </c>
      <c r="D176">
        <v>0.55742104816146398</v>
      </c>
      <c r="E176">
        <v>0.54963575566003597</v>
      </c>
      <c r="F176">
        <v>0.85347976690401794</v>
      </c>
      <c r="G176">
        <v>0.43973277126105398</v>
      </c>
      <c r="H176">
        <v>0.40650010025890199</v>
      </c>
      <c r="I176">
        <v>0.17030073020311101</v>
      </c>
      <c r="J176">
        <v>0.400603279279174</v>
      </c>
      <c r="K176">
        <v>0.31539308585142201</v>
      </c>
      <c r="L176">
        <v>0.17030073020311101</v>
      </c>
      <c r="M176">
        <v>0</v>
      </c>
      <c r="N176">
        <v>0.37710110575073902</v>
      </c>
      <c r="O176">
        <v>0.37867760682655299</v>
      </c>
      <c r="P176">
        <v>0.31042410589057201</v>
      </c>
      <c r="R176">
        <f t="shared" si="15"/>
        <v>0.6690517462944009</v>
      </c>
      <c r="S176">
        <f t="shared" si="16"/>
        <v>0.24384965429928665</v>
      </c>
      <c r="T176">
        <f t="shared" si="17"/>
        <v>0.35540093948928803</v>
      </c>
    </row>
    <row r="177" spans="1:20" x14ac:dyDescent="0.35">
      <c r="A177" t="s">
        <v>154</v>
      </c>
      <c r="B177">
        <v>0.19888530481348099</v>
      </c>
      <c r="C177">
        <v>0.41110498558295</v>
      </c>
      <c r="D177">
        <v>1</v>
      </c>
      <c r="E177">
        <v>0.25070754139325602</v>
      </c>
      <c r="F177">
        <v>0.26753723908823801</v>
      </c>
      <c r="G177">
        <v>0.37968003867314898</v>
      </c>
      <c r="H177">
        <v>0.30106972849403002</v>
      </c>
      <c r="I177">
        <v>0.62390584085406398</v>
      </c>
      <c r="J177">
        <v>0</v>
      </c>
      <c r="K177">
        <v>0.16116079741000999</v>
      </c>
      <c r="L177">
        <v>0.16890488686777</v>
      </c>
      <c r="M177">
        <v>0.199237652363777</v>
      </c>
      <c r="N177">
        <v>1.2525124347399301E-2</v>
      </c>
      <c r="O177">
        <v>0.247530525815153</v>
      </c>
      <c r="P177">
        <v>4.9323453802469497E-2</v>
      </c>
      <c r="R177">
        <f t="shared" si="15"/>
        <v>0.4179858515918457</v>
      </c>
      <c r="S177">
        <f t="shared" si="16"/>
        <v>0.24237981766494188</v>
      </c>
      <c r="T177">
        <f t="shared" si="17"/>
        <v>0.10312636798834059</v>
      </c>
    </row>
    <row r="178" spans="1:20" x14ac:dyDescent="0.35">
      <c r="A178" t="s">
        <v>82</v>
      </c>
      <c r="B178">
        <v>0.83671490709527896</v>
      </c>
      <c r="C178">
        <v>1</v>
      </c>
      <c r="D178">
        <v>0.81547826847157101</v>
      </c>
      <c r="E178">
        <v>0.69383242480080198</v>
      </c>
      <c r="F178">
        <v>0.93135418133203896</v>
      </c>
      <c r="G178">
        <v>0.71379432687131295</v>
      </c>
      <c r="H178">
        <v>0.18056174470488201</v>
      </c>
      <c r="I178">
        <v>0.25274113354005601</v>
      </c>
      <c r="J178">
        <v>0</v>
      </c>
      <c r="K178">
        <v>0.27405434788694699</v>
      </c>
      <c r="L178">
        <v>0.34413456238002299</v>
      </c>
      <c r="M178">
        <v>0.39990601912977802</v>
      </c>
      <c r="N178">
        <v>0.32444221257206501</v>
      </c>
      <c r="O178">
        <v>0.29671573719442501</v>
      </c>
      <c r="P178">
        <v>0.34181009989725503</v>
      </c>
      <c r="R178">
        <f t="shared" si="15"/>
        <v>0.83186235142850073</v>
      </c>
      <c r="S178">
        <f t="shared" si="16"/>
        <v>0.24189963460694766</v>
      </c>
      <c r="T178">
        <f t="shared" si="17"/>
        <v>0.32098934988791505</v>
      </c>
    </row>
    <row r="179" spans="1:20" x14ac:dyDescent="0.35">
      <c r="A179" t="s">
        <v>77</v>
      </c>
      <c r="B179">
        <v>0.27106417390189003</v>
      </c>
      <c r="C179">
        <v>0.62944813129743504</v>
      </c>
      <c r="D179">
        <v>0.37760175238273103</v>
      </c>
      <c r="E179">
        <v>0.44803255531089903</v>
      </c>
      <c r="F179">
        <v>1</v>
      </c>
      <c r="G179">
        <v>0.45660471275826697</v>
      </c>
      <c r="H179">
        <v>0</v>
      </c>
      <c r="I179">
        <v>0.40797641455876699</v>
      </c>
      <c r="J179">
        <v>0.197983169033384</v>
      </c>
      <c r="K179">
        <v>0.54931407222831097</v>
      </c>
      <c r="L179">
        <v>0.11876611786640701</v>
      </c>
      <c r="M179">
        <v>0.16823215491533</v>
      </c>
      <c r="N179">
        <v>0.22494485432903999</v>
      </c>
      <c r="O179">
        <v>0.198371614267529</v>
      </c>
      <c r="P179">
        <v>0.27490100309160498</v>
      </c>
      <c r="R179">
        <f t="shared" si="15"/>
        <v>0.53045855427520372</v>
      </c>
      <c r="S179">
        <f t="shared" si="16"/>
        <v>0.24037865476703316</v>
      </c>
      <c r="T179">
        <f t="shared" si="17"/>
        <v>0.23273915722939131</v>
      </c>
    </row>
    <row r="180" spans="1:20" x14ac:dyDescent="0.35">
      <c r="A180" t="s">
        <v>36</v>
      </c>
      <c r="B180">
        <v>1</v>
      </c>
      <c r="C180">
        <v>0.41515161409835299</v>
      </c>
      <c r="D180">
        <v>0.15434670720184199</v>
      </c>
      <c r="E180">
        <v>0.16120571793514901</v>
      </c>
      <c r="F180">
        <v>0.79617815210320297</v>
      </c>
      <c r="G180">
        <v>0.85680683224046195</v>
      </c>
      <c r="H180">
        <v>0.65176441723145395</v>
      </c>
      <c r="I180">
        <v>0.103623003105142</v>
      </c>
      <c r="J180">
        <v>0.100036570438421</v>
      </c>
      <c r="K180">
        <v>0.25128051880671198</v>
      </c>
      <c r="L180">
        <v>0.140919478172636</v>
      </c>
      <c r="M180">
        <v>0.18691482469590201</v>
      </c>
      <c r="N180">
        <v>0</v>
      </c>
      <c r="O180">
        <v>0</v>
      </c>
      <c r="P180">
        <v>0</v>
      </c>
      <c r="R180">
        <f t="shared" si="15"/>
        <v>0.56394817059650149</v>
      </c>
      <c r="S180">
        <f t="shared" si="16"/>
        <v>0.23908980207504449</v>
      </c>
      <c r="T180">
        <f t="shared" si="17"/>
        <v>0</v>
      </c>
    </row>
    <row r="181" spans="1:20" x14ac:dyDescent="0.35">
      <c r="A181" t="s">
        <v>193</v>
      </c>
      <c r="B181">
        <v>0.262713267390288</v>
      </c>
      <c r="C181">
        <v>0.15850863088062001</v>
      </c>
      <c r="D181">
        <v>0.104698239752574</v>
      </c>
      <c r="E181">
        <v>0</v>
      </c>
      <c r="F181">
        <v>0.42887276470687602</v>
      </c>
      <c r="G181">
        <v>0.57360358962188995</v>
      </c>
      <c r="H181">
        <v>1</v>
      </c>
      <c r="I181">
        <v>0.15429166511525999</v>
      </c>
      <c r="J181">
        <v>1.3864952206945401E-3</v>
      </c>
      <c r="K181">
        <v>3.9293849600517003E-2</v>
      </c>
      <c r="L181">
        <v>0.149592986650981</v>
      </c>
      <c r="M181">
        <v>7.8549835419253297E-2</v>
      </c>
      <c r="N181">
        <v>2.7439935539680799E-2</v>
      </c>
      <c r="O181">
        <v>2.3338936760539199E-2</v>
      </c>
      <c r="P181">
        <v>0</v>
      </c>
      <c r="R181">
        <f t="shared" si="15"/>
        <v>0.25473274872537471</v>
      </c>
      <c r="S181">
        <f t="shared" si="16"/>
        <v>0.23718580533445099</v>
      </c>
      <c r="T181">
        <f t="shared" si="17"/>
        <v>1.6926290766739998E-2</v>
      </c>
    </row>
    <row r="182" spans="1:20" x14ac:dyDescent="0.35">
      <c r="A182" t="s">
        <v>135</v>
      </c>
      <c r="B182">
        <v>0.23715932493838901</v>
      </c>
      <c r="C182">
        <v>9.5955682339051301E-2</v>
      </c>
      <c r="D182">
        <v>0.23715932493838901</v>
      </c>
      <c r="E182">
        <v>0.12461468967888201</v>
      </c>
      <c r="F182">
        <v>0</v>
      </c>
      <c r="G182">
        <v>1</v>
      </c>
      <c r="H182">
        <v>0.12412925984119</v>
      </c>
      <c r="I182">
        <v>0.33552598890813301</v>
      </c>
      <c r="J182">
        <v>0.100878363577025</v>
      </c>
      <c r="K182">
        <v>0.40506625237662702</v>
      </c>
      <c r="L182">
        <v>0.104612317443805</v>
      </c>
      <c r="M182">
        <v>0.294646772739112</v>
      </c>
      <c r="N182">
        <v>0.15775932448917401</v>
      </c>
      <c r="O182">
        <v>0.13041715457268199</v>
      </c>
      <c r="P182">
        <v>0.136227865932983</v>
      </c>
      <c r="R182">
        <f t="shared" si="15"/>
        <v>0.28248150364911856</v>
      </c>
      <c r="S182">
        <f t="shared" si="16"/>
        <v>0.22747649248098201</v>
      </c>
      <c r="T182">
        <f t="shared" si="17"/>
        <v>0.14146811499827969</v>
      </c>
    </row>
    <row r="183" spans="1:20" x14ac:dyDescent="0.35">
      <c r="A183" t="s">
        <v>79</v>
      </c>
      <c r="B183">
        <v>0.36745235598262499</v>
      </c>
      <c r="C183">
        <v>1</v>
      </c>
      <c r="D183">
        <v>0.115689567148287</v>
      </c>
      <c r="E183">
        <v>0.26032954233203198</v>
      </c>
      <c r="F183">
        <v>0.363254745060128</v>
      </c>
      <c r="G183">
        <v>0.56994257839025197</v>
      </c>
      <c r="H183">
        <v>0.36745235598262499</v>
      </c>
      <c r="I183">
        <v>0.48992621138412201</v>
      </c>
      <c r="J183">
        <v>0.11696857936233</v>
      </c>
      <c r="K183">
        <v>0</v>
      </c>
      <c r="L183">
        <v>0.19060138954081299</v>
      </c>
      <c r="M183">
        <v>0.19060138954081299</v>
      </c>
      <c r="N183">
        <v>0</v>
      </c>
      <c r="O183">
        <v>0.19060138954081299</v>
      </c>
      <c r="P183">
        <v>8.1386059129580399E-2</v>
      </c>
      <c r="R183">
        <f t="shared" si="15"/>
        <v>0.4461114648188873</v>
      </c>
      <c r="S183">
        <f t="shared" si="16"/>
        <v>0.22592498763511715</v>
      </c>
      <c r="T183">
        <f t="shared" si="17"/>
        <v>9.0662482890131124E-2</v>
      </c>
    </row>
    <row r="184" spans="1:20" x14ac:dyDescent="0.35">
      <c r="A184" t="s">
        <v>86</v>
      </c>
      <c r="B184">
        <v>2.8660177459042001E-2</v>
      </c>
      <c r="C184">
        <v>2.8660177459042001E-2</v>
      </c>
      <c r="D184">
        <v>2.8212401671135399E-2</v>
      </c>
      <c r="E184">
        <v>2.8660177459042001E-2</v>
      </c>
      <c r="F184">
        <v>1</v>
      </c>
      <c r="G184">
        <v>0.80999238381389305</v>
      </c>
      <c r="H184">
        <v>0.54316429328261895</v>
      </c>
      <c r="I184">
        <v>0</v>
      </c>
      <c r="J184">
        <v>0</v>
      </c>
      <c r="K184">
        <v>0.47645035644505501</v>
      </c>
      <c r="L184">
        <v>8.2725908427425995E-3</v>
      </c>
      <c r="M184">
        <v>2.8660177459042001E-2</v>
      </c>
      <c r="N184">
        <v>1.48325483467812E-2</v>
      </c>
      <c r="O184">
        <v>1.5306100582523E-2</v>
      </c>
      <c r="P184">
        <v>1.3033149782195601E-2</v>
      </c>
      <c r="R184">
        <f t="shared" si="15"/>
        <v>0.32069755297702573</v>
      </c>
      <c r="S184">
        <f t="shared" si="16"/>
        <v>0.17609123633824308</v>
      </c>
      <c r="T184">
        <f t="shared" si="17"/>
        <v>1.4390599570499934E-2</v>
      </c>
    </row>
    <row r="185" spans="1:20" x14ac:dyDescent="0.35">
      <c r="A185" t="s">
        <v>78</v>
      </c>
      <c r="B185">
        <v>0.14337720302010501</v>
      </c>
      <c r="C185">
        <v>0.65467003699756099</v>
      </c>
      <c r="D185">
        <v>0.22212660505533599</v>
      </c>
      <c r="E185">
        <v>0.18258686617179301</v>
      </c>
      <c r="F185">
        <v>5.6146255177878898E-2</v>
      </c>
      <c r="G185">
        <v>1</v>
      </c>
      <c r="H185">
        <v>1.88692957291937E-2</v>
      </c>
      <c r="I185">
        <v>0.29778957675082801</v>
      </c>
      <c r="J185">
        <v>0.130994475104943</v>
      </c>
      <c r="K185">
        <v>0.40534418438983799</v>
      </c>
      <c r="L185">
        <v>0</v>
      </c>
      <c r="M185">
        <v>0.18258686617179301</v>
      </c>
      <c r="N185">
        <v>0.106674158720042</v>
      </c>
      <c r="O185">
        <v>9.2571925317205303E-2</v>
      </c>
      <c r="P185">
        <v>6.3709781146281202E-2</v>
      </c>
      <c r="R185">
        <f t="shared" si="15"/>
        <v>0.37648449440377901</v>
      </c>
      <c r="S185">
        <f t="shared" si="16"/>
        <v>0.1725973996910993</v>
      </c>
      <c r="T185">
        <f t="shared" si="17"/>
        <v>8.7651955061176179E-2</v>
      </c>
    </row>
    <row r="186" spans="1:20" x14ac:dyDescent="0.35">
      <c r="A186" t="s">
        <v>59</v>
      </c>
      <c r="B186">
        <v>0.46920327615716101</v>
      </c>
      <c r="C186">
        <v>0.789737919732591</v>
      </c>
      <c r="D186">
        <v>1</v>
      </c>
      <c r="E186">
        <v>0.13059324013878601</v>
      </c>
      <c r="F186">
        <v>0.78621619320056901</v>
      </c>
      <c r="G186">
        <v>0.24527130926694901</v>
      </c>
      <c r="H186">
        <v>0</v>
      </c>
      <c r="I186">
        <v>0.22262221281688299</v>
      </c>
      <c r="J186">
        <v>5.4020239212413099E-2</v>
      </c>
      <c r="K186">
        <v>0</v>
      </c>
      <c r="L186">
        <v>7.0611685043848404E-2</v>
      </c>
      <c r="M186">
        <v>0</v>
      </c>
      <c r="N186">
        <v>4.5839314866514401E-2</v>
      </c>
      <c r="O186">
        <v>4.7139679715119197E-2</v>
      </c>
      <c r="P186">
        <v>3.29176763694356E-2</v>
      </c>
      <c r="R186">
        <f t="shared" si="15"/>
        <v>0.57017032308267601</v>
      </c>
      <c r="S186">
        <f t="shared" si="16"/>
        <v>5.7875689512190749E-2</v>
      </c>
      <c r="T186">
        <f t="shared" si="17"/>
        <v>4.1965556983689735E-2</v>
      </c>
    </row>
  </sheetData>
  <sortState ref="A2:T186">
    <sortCondition descending="1" ref="R2:R186"/>
  </sortState>
  <conditionalFormatting sqref="R1:T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9T11:59:07Z</dcterms:modified>
</cp:coreProperties>
</file>